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First ANN\CTindex\"/>
    </mc:Choice>
  </mc:AlternateContent>
  <xr:revisionPtr revIDLastSave="0" documentId="13_ncr:40009_{E236BF8D-1D23-40CE-A919-68DEEFD25146}" xr6:coauthVersionLast="47" xr6:coauthVersionMax="47" xr10:uidLastSave="{00000000-0000-0000-0000-000000000000}"/>
  <bookViews>
    <workbookView xWindow="-120" yWindow="-120" windowWidth="29040" windowHeight="15840"/>
  </bookViews>
  <sheets>
    <sheet name="data" sheetId="1" r:id="rId1"/>
  </sheets>
  <externalReferences>
    <externalReference r:id="rId2"/>
  </externalReferences>
  <calcPr calcId="0"/>
</workbook>
</file>

<file path=xl/calcChain.xml><?xml version="1.0" encoding="utf-8"?>
<calcChain xmlns="http://schemas.openxmlformats.org/spreadsheetml/2006/main">
  <c r="K13" i="1" l="1"/>
  <c r="M13" i="1" s="1"/>
  <c r="O13" i="1" s="1"/>
  <c r="Q13" i="1" s="1"/>
  <c r="S13" i="1" s="1"/>
  <c r="U13" i="1" s="1"/>
  <c r="L13" i="1"/>
  <c r="N13" i="1" s="1"/>
  <c r="P13" i="1" s="1"/>
  <c r="R13" i="1" s="1"/>
  <c r="T13" i="1" s="1"/>
  <c r="K14" i="1"/>
  <c r="M14" i="1" s="1"/>
  <c r="L14" i="1"/>
  <c r="N14" i="1" s="1"/>
  <c r="P14" i="1" s="1"/>
  <c r="R14" i="1" s="1"/>
  <c r="T14" i="1" s="1"/>
  <c r="O14" i="1"/>
  <c r="Q14" i="1" s="1"/>
  <c r="S14" i="1" s="1"/>
  <c r="U14" i="1" s="1"/>
  <c r="K15" i="1"/>
  <c r="M15" i="1" s="1"/>
  <c r="L15" i="1"/>
  <c r="N15" i="1" s="1"/>
  <c r="P15" i="1" s="1"/>
  <c r="R15" i="1" s="1"/>
  <c r="T15" i="1" s="1"/>
  <c r="O15" i="1"/>
  <c r="Q15" i="1" s="1"/>
  <c r="S15" i="1" s="1"/>
  <c r="U15" i="1" s="1"/>
  <c r="K16" i="1"/>
  <c r="M16" i="1" s="1"/>
  <c r="L16" i="1"/>
  <c r="N16" i="1" s="1"/>
  <c r="P16" i="1" s="1"/>
  <c r="R16" i="1" s="1"/>
  <c r="T16" i="1" s="1"/>
  <c r="O16" i="1"/>
  <c r="Q16" i="1" s="1"/>
  <c r="S16" i="1" s="1"/>
  <c r="U16" i="1" s="1"/>
  <c r="K17" i="1"/>
  <c r="M17" i="1" s="1"/>
  <c r="O17" i="1" s="1"/>
  <c r="Q17" i="1" s="1"/>
  <c r="S17" i="1" s="1"/>
  <c r="U17" i="1" s="1"/>
  <c r="L17" i="1"/>
  <c r="N17" i="1" s="1"/>
  <c r="P17" i="1"/>
  <c r="R17" i="1" s="1"/>
  <c r="T17" i="1" s="1"/>
  <c r="K18" i="1"/>
  <c r="M18" i="1" s="1"/>
  <c r="O18" i="1" s="1"/>
  <c r="Q18" i="1" s="1"/>
  <c r="S18" i="1" s="1"/>
  <c r="U18" i="1" s="1"/>
  <c r="L18" i="1"/>
  <c r="N18" i="1" s="1"/>
  <c r="P18" i="1" s="1"/>
  <c r="R18" i="1" s="1"/>
  <c r="T18" i="1" s="1"/>
  <c r="K19" i="1"/>
  <c r="M19" i="1" s="1"/>
  <c r="L19" i="1"/>
  <c r="N19" i="1" s="1"/>
  <c r="P19" i="1" s="1"/>
  <c r="R19" i="1" s="1"/>
  <c r="T19" i="1" s="1"/>
  <c r="O19" i="1"/>
  <c r="Q19" i="1" s="1"/>
  <c r="S19" i="1"/>
  <c r="U19" i="1" s="1"/>
  <c r="K20" i="1"/>
  <c r="M20" i="1" s="1"/>
  <c r="L20" i="1"/>
  <c r="N20" i="1" s="1"/>
  <c r="P20" i="1" s="1"/>
  <c r="R20" i="1" s="1"/>
  <c r="T20" i="1" s="1"/>
  <c r="O20" i="1"/>
  <c r="Q20" i="1" s="1"/>
  <c r="S20" i="1"/>
  <c r="U20" i="1" s="1"/>
  <c r="K21" i="1"/>
  <c r="M21" i="1" s="1"/>
  <c r="L21" i="1"/>
  <c r="N21" i="1" s="1"/>
  <c r="P21" i="1" s="1"/>
  <c r="R21" i="1" s="1"/>
  <c r="T21" i="1" s="1"/>
  <c r="O21" i="1"/>
  <c r="Q21" i="1" s="1"/>
  <c r="S21" i="1"/>
  <c r="U21" i="1" s="1"/>
  <c r="K22" i="1"/>
  <c r="M22" i="1" s="1"/>
  <c r="L22" i="1"/>
  <c r="N22" i="1" s="1"/>
  <c r="P22" i="1" s="1"/>
  <c r="R22" i="1" s="1"/>
  <c r="T22" i="1" s="1"/>
  <c r="O22" i="1"/>
  <c r="Q22" i="1" s="1"/>
  <c r="S22" i="1" s="1"/>
  <c r="U22" i="1" s="1"/>
  <c r="K23" i="1"/>
  <c r="M23" i="1" s="1"/>
  <c r="L23" i="1"/>
  <c r="N23" i="1" s="1"/>
  <c r="P23" i="1" s="1"/>
  <c r="R23" i="1" s="1"/>
  <c r="T23" i="1" s="1"/>
  <c r="O23" i="1"/>
  <c r="Q23" i="1" s="1"/>
  <c r="S23" i="1" s="1"/>
  <c r="U23" i="1" s="1"/>
  <c r="K24" i="1"/>
  <c r="M24" i="1" s="1"/>
  <c r="O24" i="1" s="1"/>
  <c r="Q24" i="1" s="1"/>
  <c r="S24" i="1" s="1"/>
  <c r="U24" i="1" s="1"/>
  <c r="L24" i="1"/>
  <c r="N24" i="1" s="1"/>
  <c r="P24" i="1" s="1"/>
  <c r="R24" i="1" s="1"/>
  <c r="T24" i="1" s="1"/>
  <c r="K25" i="1"/>
  <c r="M25" i="1" s="1"/>
  <c r="O25" i="1" s="1"/>
  <c r="Q25" i="1" s="1"/>
  <c r="S25" i="1" s="1"/>
  <c r="U25" i="1" s="1"/>
  <c r="L25" i="1"/>
  <c r="N25" i="1" s="1"/>
  <c r="P25" i="1" s="1"/>
  <c r="R25" i="1" s="1"/>
  <c r="T25" i="1" s="1"/>
  <c r="K26" i="1"/>
  <c r="M26" i="1" s="1"/>
  <c r="O26" i="1" s="1"/>
  <c r="Q26" i="1" s="1"/>
  <c r="S26" i="1" s="1"/>
  <c r="U26" i="1" s="1"/>
  <c r="L26" i="1"/>
  <c r="N26" i="1" s="1"/>
  <c r="P26" i="1" s="1"/>
  <c r="R26" i="1" s="1"/>
  <c r="T26" i="1" s="1"/>
  <c r="K27" i="1"/>
  <c r="M27" i="1" s="1"/>
  <c r="O27" i="1" s="1"/>
  <c r="Q27" i="1" s="1"/>
  <c r="S27" i="1" s="1"/>
  <c r="U27" i="1" s="1"/>
  <c r="L27" i="1"/>
  <c r="N27" i="1" s="1"/>
  <c r="P27" i="1" s="1"/>
  <c r="R27" i="1" s="1"/>
  <c r="T27" i="1" s="1"/>
  <c r="K28" i="1"/>
  <c r="M28" i="1" s="1"/>
  <c r="L28" i="1"/>
  <c r="N28" i="1" s="1"/>
  <c r="P28" i="1" s="1"/>
  <c r="R28" i="1" s="1"/>
  <c r="T28" i="1" s="1"/>
  <c r="O28" i="1"/>
  <c r="Q28" i="1" s="1"/>
  <c r="S28" i="1"/>
  <c r="U28" i="1" s="1"/>
  <c r="K29" i="1"/>
  <c r="M29" i="1" s="1"/>
  <c r="L29" i="1"/>
  <c r="N29" i="1" s="1"/>
  <c r="P29" i="1" s="1"/>
  <c r="R29" i="1" s="1"/>
  <c r="T29" i="1" s="1"/>
  <c r="O29" i="1"/>
  <c r="Q29" i="1" s="1"/>
  <c r="S29" i="1" s="1"/>
  <c r="U29" i="1" s="1"/>
  <c r="K30" i="1"/>
  <c r="M30" i="1" s="1"/>
  <c r="L30" i="1"/>
  <c r="N30" i="1"/>
  <c r="P30" i="1" s="1"/>
  <c r="R30" i="1" s="1"/>
  <c r="T30" i="1" s="1"/>
  <c r="O30" i="1"/>
  <c r="Q30" i="1" s="1"/>
  <c r="S30" i="1" s="1"/>
  <c r="U30" i="1" s="1"/>
  <c r="K31" i="1"/>
  <c r="M31" i="1" s="1"/>
  <c r="L31" i="1"/>
  <c r="N31" i="1" s="1"/>
  <c r="O31" i="1"/>
  <c r="Q31" i="1" s="1"/>
  <c r="S31" i="1" s="1"/>
  <c r="U31" i="1" s="1"/>
  <c r="V31" i="1" s="1"/>
  <c r="P31" i="1"/>
  <c r="R31" i="1" s="1"/>
  <c r="T31" i="1" s="1"/>
  <c r="K32" i="1"/>
  <c r="M32" i="1" s="1"/>
  <c r="L32" i="1"/>
  <c r="N32" i="1" s="1"/>
  <c r="P32" i="1" s="1"/>
  <c r="R32" i="1" s="1"/>
  <c r="T32" i="1" s="1"/>
  <c r="O32" i="1"/>
  <c r="Q32" i="1" s="1"/>
  <c r="S32" i="1" s="1"/>
  <c r="U32" i="1" s="1"/>
  <c r="V32" i="1" s="1"/>
  <c r="K33" i="1"/>
  <c r="M33" i="1" s="1"/>
  <c r="O33" i="1" s="1"/>
  <c r="Q33" i="1" s="1"/>
  <c r="S33" i="1" s="1"/>
  <c r="U33" i="1" s="1"/>
  <c r="L33" i="1"/>
  <c r="N33" i="1" s="1"/>
  <c r="P33" i="1" s="1"/>
  <c r="R33" i="1" s="1"/>
  <c r="T33" i="1" s="1"/>
  <c r="K34" i="1"/>
  <c r="M34" i="1" s="1"/>
  <c r="O34" i="1" s="1"/>
  <c r="Q34" i="1" s="1"/>
  <c r="S34" i="1" s="1"/>
  <c r="U34" i="1" s="1"/>
  <c r="V34" i="1" s="1"/>
  <c r="L34" i="1"/>
  <c r="N34" i="1" s="1"/>
  <c r="P34" i="1" s="1"/>
  <c r="R34" i="1" s="1"/>
  <c r="T34" i="1" s="1"/>
  <c r="K35" i="1"/>
  <c r="M35" i="1" s="1"/>
  <c r="L35" i="1"/>
  <c r="N35" i="1" s="1"/>
  <c r="P35" i="1" s="1"/>
  <c r="R35" i="1" s="1"/>
  <c r="T35" i="1" s="1"/>
  <c r="O35" i="1"/>
  <c r="Q35" i="1" s="1"/>
  <c r="S35" i="1"/>
  <c r="U35" i="1" s="1"/>
  <c r="K36" i="1"/>
  <c r="M36" i="1" s="1"/>
  <c r="L36" i="1"/>
  <c r="N36" i="1"/>
  <c r="P36" i="1" s="1"/>
  <c r="R36" i="1" s="1"/>
  <c r="T36" i="1" s="1"/>
  <c r="O36" i="1"/>
  <c r="Q36" i="1" s="1"/>
  <c r="S36" i="1"/>
  <c r="U36" i="1" s="1"/>
  <c r="K37" i="1"/>
  <c r="M37" i="1" s="1"/>
  <c r="L37" i="1"/>
  <c r="N37" i="1" s="1"/>
  <c r="P37" i="1" s="1"/>
  <c r="R37" i="1" s="1"/>
  <c r="T37" i="1" s="1"/>
  <c r="O37" i="1"/>
  <c r="Q37" i="1" s="1"/>
  <c r="S37" i="1"/>
  <c r="U37" i="1" s="1"/>
  <c r="K38" i="1"/>
  <c r="M38" i="1" s="1"/>
  <c r="L38" i="1"/>
  <c r="N38" i="1" s="1"/>
  <c r="P38" i="1" s="1"/>
  <c r="R38" i="1" s="1"/>
  <c r="T38" i="1" s="1"/>
  <c r="O38" i="1"/>
  <c r="Q38" i="1" s="1"/>
  <c r="S38" i="1" s="1"/>
  <c r="U38" i="1" s="1"/>
  <c r="K39" i="1"/>
  <c r="M39" i="1" s="1"/>
  <c r="L39" i="1"/>
  <c r="N39" i="1" s="1"/>
  <c r="O39" i="1"/>
  <c r="Q39" i="1" s="1"/>
  <c r="S39" i="1" s="1"/>
  <c r="U39" i="1" s="1"/>
  <c r="V39" i="1" s="1"/>
  <c r="P39" i="1"/>
  <c r="R39" i="1" s="1"/>
  <c r="T39" i="1" s="1"/>
  <c r="K40" i="1"/>
  <c r="M40" i="1" s="1"/>
  <c r="O40" i="1" s="1"/>
  <c r="Q40" i="1" s="1"/>
  <c r="S40" i="1" s="1"/>
  <c r="U40" i="1" s="1"/>
  <c r="L40" i="1"/>
  <c r="N40" i="1"/>
  <c r="P40" i="1" s="1"/>
  <c r="R40" i="1" s="1"/>
  <c r="T40" i="1" s="1"/>
  <c r="K41" i="1"/>
  <c r="M41" i="1" s="1"/>
  <c r="O41" i="1" s="1"/>
  <c r="Q41" i="1" s="1"/>
  <c r="S41" i="1" s="1"/>
  <c r="U41" i="1" s="1"/>
  <c r="L41" i="1"/>
  <c r="N41" i="1" s="1"/>
  <c r="P41" i="1"/>
  <c r="R41" i="1" s="1"/>
  <c r="T41" i="1" s="1"/>
  <c r="K42" i="1"/>
  <c r="M42" i="1" s="1"/>
  <c r="O42" i="1" s="1"/>
  <c r="Q42" i="1" s="1"/>
  <c r="S42" i="1" s="1"/>
  <c r="U42" i="1" s="1"/>
  <c r="L42" i="1"/>
  <c r="N42" i="1" s="1"/>
  <c r="P42" i="1" s="1"/>
  <c r="R42" i="1" s="1"/>
  <c r="T42" i="1" s="1"/>
  <c r="K43" i="1"/>
  <c r="M43" i="1" s="1"/>
  <c r="O43" i="1" s="1"/>
  <c r="Q43" i="1" s="1"/>
  <c r="S43" i="1" s="1"/>
  <c r="U43" i="1" s="1"/>
  <c r="V43" i="1" s="1"/>
  <c r="L43" i="1"/>
  <c r="N43" i="1" s="1"/>
  <c r="P43" i="1" s="1"/>
  <c r="R43" i="1" s="1"/>
  <c r="T43" i="1" s="1"/>
  <c r="K44" i="1"/>
  <c r="M44" i="1" s="1"/>
  <c r="L44" i="1"/>
  <c r="N44" i="1" s="1"/>
  <c r="P44" i="1" s="1"/>
  <c r="R44" i="1" s="1"/>
  <c r="T44" i="1" s="1"/>
  <c r="O44" i="1"/>
  <c r="Q44" i="1" s="1"/>
  <c r="S44" i="1"/>
  <c r="U44" i="1" s="1"/>
  <c r="V44" i="1" s="1"/>
  <c r="K45" i="1"/>
  <c r="M45" i="1" s="1"/>
  <c r="L45" i="1"/>
  <c r="N45" i="1" s="1"/>
  <c r="P45" i="1" s="1"/>
  <c r="R45" i="1" s="1"/>
  <c r="T45" i="1" s="1"/>
  <c r="O45" i="1"/>
  <c r="Q45" i="1" s="1"/>
  <c r="S45" i="1" s="1"/>
  <c r="U45" i="1" s="1"/>
  <c r="V45" i="1" s="1"/>
  <c r="K46" i="1"/>
  <c r="M46" i="1" s="1"/>
  <c r="L46" i="1"/>
  <c r="N46" i="1" s="1"/>
  <c r="P46" i="1" s="1"/>
  <c r="R46" i="1" s="1"/>
  <c r="T46" i="1" s="1"/>
  <c r="O46" i="1"/>
  <c r="Q46" i="1" s="1"/>
  <c r="S46" i="1" s="1"/>
  <c r="U46" i="1" s="1"/>
  <c r="K47" i="1"/>
  <c r="M47" i="1" s="1"/>
  <c r="L47" i="1"/>
  <c r="N47" i="1" s="1"/>
  <c r="O47" i="1"/>
  <c r="Q47" i="1" s="1"/>
  <c r="S47" i="1" s="1"/>
  <c r="U47" i="1" s="1"/>
  <c r="P47" i="1"/>
  <c r="R47" i="1" s="1"/>
  <c r="T47" i="1" s="1"/>
  <c r="K48" i="1"/>
  <c r="M48" i="1" s="1"/>
  <c r="L48" i="1"/>
  <c r="N48" i="1" s="1"/>
  <c r="P48" i="1" s="1"/>
  <c r="R48" i="1" s="1"/>
  <c r="T48" i="1" s="1"/>
  <c r="O48" i="1"/>
  <c r="Q48" i="1" s="1"/>
  <c r="S48" i="1" s="1"/>
  <c r="U48" i="1" s="1"/>
  <c r="K49" i="1"/>
  <c r="M49" i="1" s="1"/>
  <c r="O49" i="1" s="1"/>
  <c r="Q49" i="1" s="1"/>
  <c r="S49" i="1" s="1"/>
  <c r="U49" i="1" s="1"/>
  <c r="L49" i="1"/>
  <c r="N49" i="1" s="1"/>
  <c r="P49" i="1" s="1"/>
  <c r="R49" i="1" s="1"/>
  <c r="T49" i="1" s="1"/>
  <c r="K50" i="1"/>
  <c r="M50" i="1" s="1"/>
  <c r="O50" i="1" s="1"/>
  <c r="Q50" i="1" s="1"/>
  <c r="S50" i="1" s="1"/>
  <c r="U50" i="1" s="1"/>
  <c r="L50" i="1"/>
  <c r="N50" i="1" s="1"/>
  <c r="P50" i="1" s="1"/>
  <c r="R50" i="1" s="1"/>
  <c r="T50" i="1" s="1"/>
  <c r="K51" i="1"/>
  <c r="M51" i="1" s="1"/>
  <c r="L51" i="1"/>
  <c r="N51" i="1" s="1"/>
  <c r="P51" i="1" s="1"/>
  <c r="R51" i="1" s="1"/>
  <c r="T51" i="1" s="1"/>
  <c r="O51" i="1"/>
  <c r="Q51" i="1" s="1"/>
  <c r="S51" i="1"/>
  <c r="U51" i="1" s="1"/>
  <c r="K52" i="1"/>
  <c r="M52" i="1" s="1"/>
  <c r="L52" i="1"/>
  <c r="N52" i="1"/>
  <c r="P52" i="1" s="1"/>
  <c r="R52" i="1" s="1"/>
  <c r="T52" i="1" s="1"/>
  <c r="O52" i="1"/>
  <c r="Q52" i="1" s="1"/>
  <c r="S52" i="1"/>
  <c r="U52" i="1" s="1"/>
  <c r="K53" i="1"/>
  <c r="M53" i="1" s="1"/>
  <c r="L53" i="1"/>
  <c r="N53" i="1" s="1"/>
  <c r="O53" i="1"/>
  <c r="Q53" i="1" s="1"/>
  <c r="P53" i="1"/>
  <c r="R53" i="1" s="1"/>
  <c r="T53" i="1" s="1"/>
  <c r="S53" i="1"/>
  <c r="U53" i="1" s="1"/>
  <c r="K54" i="1"/>
  <c r="M54" i="1" s="1"/>
  <c r="L54" i="1"/>
  <c r="N54" i="1" s="1"/>
  <c r="P54" i="1" s="1"/>
  <c r="R54" i="1" s="1"/>
  <c r="T54" i="1" s="1"/>
  <c r="O54" i="1"/>
  <c r="Q54" i="1" s="1"/>
  <c r="S54" i="1" s="1"/>
  <c r="U54" i="1" s="1"/>
  <c r="K55" i="1"/>
  <c r="M55" i="1" s="1"/>
  <c r="L55" i="1"/>
  <c r="N55" i="1" s="1"/>
  <c r="O55" i="1"/>
  <c r="Q55" i="1" s="1"/>
  <c r="S55" i="1" s="1"/>
  <c r="U55" i="1" s="1"/>
  <c r="P55" i="1"/>
  <c r="R55" i="1" s="1"/>
  <c r="T55" i="1" s="1"/>
  <c r="K56" i="1"/>
  <c r="M56" i="1" s="1"/>
  <c r="O56" i="1" s="1"/>
  <c r="Q56" i="1" s="1"/>
  <c r="S56" i="1" s="1"/>
  <c r="U56" i="1" s="1"/>
  <c r="L56" i="1"/>
  <c r="N56" i="1" s="1"/>
  <c r="P56" i="1" s="1"/>
  <c r="R56" i="1" s="1"/>
  <c r="T56" i="1" s="1"/>
  <c r="V56" i="1" s="1"/>
  <c r="K57" i="1"/>
  <c r="M57" i="1" s="1"/>
  <c r="O57" i="1" s="1"/>
  <c r="Q57" i="1" s="1"/>
  <c r="S57" i="1" s="1"/>
  <c r="U57" i="1" s="1"/>
  <c r="L57" i="1"/>
  <c r="N57" i="1" s="1"/>
  <c r="P57" i="1"/>
  <c r="R57" i="1" s="1"/>
  <c r="T57" i="1" s="1"/>
  <c r="K58" i="1"/>
  <c r="M58" i="1" s="1"/>
  <c r="O58" i="1" s="1"/>
  <c r="Q58" i="1" s="1"/>
  <c r="S58" i="1" s="1"/>
  <c r="U58" i="1" s="1"/>
  <c r="L58" i="1"/>
  <c r="N58" i="1" s="1"/>
  <c r="P58" i="1" s="1"/>
  <c r="R58" i="1" s="1"/>
  <c r="T58" i="1" s="1"/>
  <c r="K59" i="1"/>
  <c r="M59" i="1" s="1"/>
  <c r="O59" i="1" s="1"/>
  <c r="Q59" i="1" s="1"/>
  <c r="S59" i="1" s="1"/>
  <c r="U59" i="1" s="1"/>
  <c r="L59" i="1"/>
  <c r="N59" i="1" s="1"/>
  <c r="P59" i="1" s="1"/>
  <c r="R59" i="1" s="1"/>
  <c r="T59" i="1" s="1"/>
  <c r="K60" i="1"/>
  <c r="M60" i="1" s="1"/>
  <c r="L60" i="1"/>
  <c r="N60" i="1" s="1"/>
  <c r="P60" i="1" s="1"/>
  <c r="R60" i="1" s="1"/>
  <c r="T60" i="1" s="1"/>
  <c r="V60" i="1" s="1"/>
  <c r="O60" i="1"/>
  <c r="Q60" i="1" s="1"/>
  <c r="S60" i="1"/>
  <c r="U60" i="1" s="1"/>
  <c r="K61" i="1"/>
  <c r="M61" i="1" s="1"/>
  <c r="L61" i="1"/>
  <c r="N61" i="1" s="1"/>
  <c r="P61" i="1" s="1"/>
  <c r="R61" i="1" s="1"/>
  <c r="T61" i="1" s="1"/>
  <c r="O61" i="1"/>
  <c r="Q61" i="1" s="1"/>
  <c r="S61" i="1" s="1"/>
  <c r="U61" i="1" s="1"/>
  <c r="V61" i="1" s="1"/>
  <c r="K62" i="1"/>
  <c r="M62" i="1" s="1"/>
  <c r="L62" i="1"/>
  <c r="N62" i="1"/>
  <c r="P62" i="1" s="1"/>
  <c r="R62" i="1" s="1"/>
  <c r="T62" i="1" s="1"/>
  <c r="O62" i="1"/>
  <c r="Q62" i="1" s="1"/>
  <c r="S62" i="1" s="1"/>
  <c r="U62" i="1" s="1"/>
  <c r="V62" i="1" s="1"/>
  <c r="K63" i="1"/>
  <c r="M63" i="1" s="1"/>
  <c r="L63" i="1"/>
  <c r="N63" i="1" s="1"/>
  <c r="O63" i="1"/>
  <c r="Q63" i="1" s="1"/>
  <c r="S63" i="1" s="1"/>
  <c r="U63" i="1" s="1"/>
  <c r="P63" i="1"/>
  <c r="R63" i="1" s="1"/>
  <c r="T63" i="1" s="1"/>
  <c r="K64" i="1"/>
  <c r="M64" i="1" s="1"/>
  <c r="L64" i="1"/>
  <c r="N64" i="1" s="1"/>
  <c r="O64" i="1"/>
  <c r="Q64" i="1" s="1"/>
  <c r="S64" i="1" s="1"/>
  <c r="U64" i="1" s="1"/>
  <c r="P64" i="1"/>
  <c r="R64" i="1" s="1"/>
  <c r="T64" i="1" s="1"/>
  <c r="K65" i="1"/>
  <c r="M65" i="1" s="1"/>
  <c r="O65" i="1" s="1"/>
  <c r="Q65" i="1" s="1"/>
  <c r="S65" i="1" s="1"/>
  <c r="U65" i="1" s="1"/>
  <c r="L65" i="1"/>
  <c r="N65" i="1" s="1"/>
  <c r="P65" i="1" s="1"/>
  <c r="R65" i="1" s="1"/>
  <c r="T65" i="1" s="1"/>
  <c r="K66" i="1"/>
  <c r="M66" i="1" s="1"/>
  <c r="O66" i="1" s="1"/>
  <c r="Q66" i="1" s="1"/>
  <c r="S66" i="1" s="1"/>
  <c r="U66" i="1" s="1"/>
  <c r="L66" i="1"/>
  <c r="N66" i="1" s="1"/>
  <c r="P66" i="1"/>
  <c r="R66" i="1"/>
  <c r="T66" i="1" s="1"/>
  <c r="K67" i="1"/>
  <c r="M67" i="1" s="1"/>
  <c r="L67" i="1"/>
  <c r="N67" i="1" s="1"/>
  <c r="O67" i="1"/>
  <c r="Q67" i="1" s="1"/>
  <c r="S67" i="1" s="1"/>
  <c r="U67" i="1" s="1"/>
  <c r="P67" i="1"/>
  <c r="R67" i="1" s="1"/>
  <c r="T67" i="1" s="1"/>
  <c r="K68" i="1"/>
  <c r="M68" i="1" s="1"/>
  <c r="L68" i="1"/>
  <c r="N68" i="1"/>
  <c r="P68" i="1" s="1"/>
  <c r="R68" i="1" s="1"/>
  <c r="T68" i="1" s="1"/>
  <c r="O68" i="1"/>
  <c r="Q68" i="1" s="1"/>
  <c r="S68" i="1" s="1"/>
  <c r="U68" i="1" s="1"/>
  <c r="V68" i="1" s="1"/>
  <c r="K69" i="1"/>
  <c r="M69" i="1" s="1"/>
  <c r="L69" i="1"/>
  <c r="N69" i="1" s="1"/>
  <c r="P69" i="1" s="1"/>
  <c r="R69" i="1" s="1"/>
  <c r="T69" i="1" s="1"/>
  <c r="V69" i="1" s="1"/>
  <c r="O69" i="1"/>
  <c r="Q69" i="1" s="1"/>
  <c r="S69" i="1"/>
  <c r="U69" i="1" s="1"/>
  <c r="K70" i="1"/>
  <c r="M70" i="1" s="1"/>
  <c r="O70" i="1" s="1"/>
  <c r="Q70" i="1" s="1"/>
  <c r="L70" i="1"/>
  <c r="N70" i="1"/>
  <c r="P70" i="1" s="1"/>
  <c r="R70" i="1" s="1"/>
  <c r="T70" i="1" s="1"/>
  <c r="S70" i="1"/>
  <c r="U70" i="1" s="1"/>
  <c r="K71" i="1"/>
  <c r="M71" i="1" s="1"/>
  <c r="L71" i="1"/>
  <c r="N71" i="1" s="1"/>
  <c r="P71" i="1" s="1"/>
  <c r="R71" i="1" s="1"/>
  <c r="T71" i="1" s="1"/>
  <c r="O71" i="1"/>
  <c r="Q71" i="1" s="1"/>
  <c r="S71" i="1" s="1"/>
  <c r="U71" i="1" s="1"/>
  <c r="K72" i="1"/>
  <c r="M72" i="1" s="1"/>
  <c r="O72" i="1" s="1"/>
  <c r="Q72" i="1" s="1"/>
  <c r="L72" i="1"/>
  <c r="N72" i="1"/>
  <c r="P72" i="1" s="1"/>
  <c r="R72" i="1" s="1"/>
  <c r="T72" i="1" s="1"/>
  <c r="S72" i="1"/>
  <c r="U72" i="1" s="1"/>
  <c r="K73" i="1"/>
  <c r="M73" i="1" s="1"/>
  <c r="L73" i="1"/>
  <c r="N73" i="1"/>
  <c r="P73" i="1" s="1"/>
  <c r="R73" i="1" s="1"/>
  <c r="T73" i="1" s="1"/>
  <c r="O73" i="1"/>
  <c r="Q73" i="1" s="1"/>
  <c r="S73" i="1" s="1"/>
  <c r="U73" i="1" s="1"/>
  <c r="K74" i="1"/>
  <c r="M74" i="1" s="1"/>
  <c r="O74" i="1" s="1"/>
  <c r="Q74" i="1" s="1"/>
  <c r="L74" i="1"/>
  <c r="N74" i="1" s="1"/>
  <c r="P74" i="1" s="1"/>
  <c r="R74" i="1" s="1"/>
  <c r="T74" i="1" s="1"/>
  <c r="S74" i="1"/>
  <c r="U74" i="1" s="1"/>
  <c r="K75" i="1"/>
  <c r="M75" i="1" s="1"/>
  <c r="O75" i="1" s="1"/>
  <c r="Q75" i="1" s="1"/>
  <c r="S75" i="1" s="1"/>
  <c r="U75" i="1" s="1"/>
  <c r="L75" i="1"/>
  <c r="N75" i="1" s="1"/>
  <c r="P75" i="1" s="1"/>
  <c r="R75" i="1" s="1"/>
  <c r="T75" i="1" s="1"/>
  <c r="K76" i="1"/>
  <c r="M76" i="1" s="1"/>
  <c r="O76" i="1" s="1"/>
  <c r="Q76" i="1" s="1"/>
  <c r="L76" i="1"/>
  <c r="N76" i="1"/>
  <c r="P76" i="1"/>
  <c r="R76" i="1" s="1"/>
  <c r="T76" i="1" s="1"/>
  <c r="S76" i="1"/>
  <c r="U76" i="1" s="1"/>
  <c r="K77" i="1"/>
  <c r="M77" i="1" s="1"/>
  <c r="L77" i="1"/>
  <c r="N77" i="1" s="1"/>
  <c r="P77" i="1" s="1"/>
  <c r="R77" i="1" s="1"/>
  <c r="T77" i="1" s="1"/>
  <c r="O77" i="1"/>
  <c r="Q77" i="1" s="1"/>
  <c r="S77" i="1" s="1"/>
  <c r="U77" i="1" s="1"/>
  <c r="K78" i="1"/>
  <c r="M78" i="1" s="1"/>
  <c r="O78" i="1" s="1"/>
  <c r="Q78" i="1" s="1"/>
  <c r="L78" i="1"/>
  <c r="N78" i="1"/>
  <c r="P78" i="1" s="1"/>
  <c r="R78" i="1" s="1"/>
  <c r="T78" i="1" s="1"/>
  <c r="S78" i="1"/>
  <c r="U78" i="1" s="1"/>
  <c r="K79" i="1"/>
  <c r="M79" i="1" s="1"/>
  <c r="O79" i="1" s="1"/>
  <c r="Q79" i="1" s="1"/>
  <c r="S79" i="1" s="1"/>
  <c r="U79" i="1" s="1"/>
  <c r="L79" i="1"/>
  <c r="N79" i="1"/>
  <c r="P79" i="1" s="1"/>
  <c r="R79" i="1" s="1"/>
  <c r="T79" i="1" s="1"/>
  <c r="K80" i="1"/>
  <c r="M80" i="1" s="1"/>
  <c r="O80" i="1" s="1"/>
  <c r="Q80" i="1" s="1"/>
  <c r="S80" i="1" s="1"/>
  <c r="U80" i="1" s="1"/>
  <c r="L80" i="1"/>
  <c r="N80" i="1"/>
  <c r="P80" i="1" s="1"/>
  <c r="R80" i="1" s="1"/>
  <c r="T80" i="1" s="1"/>
  <c r="K81" i="1"/>
  <c r="M81" i="1" s="1"/>
  <c r="L81" i="1"/>
  <c r="N81" i="1" s="1"/>
  <c r="P81" i="1" s="1"/>
  <c r="R81" i="1" s="1"/>
  <c r="T81" i="1" s="1"/>
  <c r="O81" i="1"/>
  <c r="Q81" i="1" s="1"/>
  <c r="S81" i="1" s="1"/>
  <c r="U81" i="1" s="1"/>
  <c r="K82" i="1"/>
  <c r="M82" i="1" s="1"/>
  <c r="O82" i="1" s="1"/>
  <c r="Q82" i="1" s="1"/>
  <c r="L82" i="1"/>
  <c r="N82" i="1" s="1"/>
  <c r="P82" i="1" s="1"/>
  <c r="R82" i="1" s="1"/>
  <c r="T82" i="1" s="1"/>
  <c r="S82" i="1"/>
  <c r="U82" i="1" s="1"/>
  <c r="K83" i="1"/>
  <c r="M83" i="1" s="1"/>
  <c r="O83" i="1" s="1"/>
  <c r="Q83" i="1" s="1"/>
  <c r="S83" i="1" s="1"/>
  <c r="U83" i="1" s="1"/>
  <c r="L83" i="1"/>
  <c r="N83" i="1"/>
  <c r="P83" i="1" s="1"/>
  <c r="R83" i="1" s="1"/>
  <c r="T83" i="1" s="1"/>
  <c r="K84" i="1"/>
  <c r="M84" i="1" s="1"/>
  <c r="O84" i="1" s="1"/>
  <c r="Q84" i="1" s="1"/>
  <c r="S84" i="1" s="1"/>
  <c r="U84" i="1" s="1"/>
  <c r="L84" i="1"/>
  <c r="N84" i="1"/>
  <c r="P84" i="1"/>
  <c r="R84" i="1" s="1"/>
  <c r="T84" i="1" s="1"/>
  <c r="K85" i="1"/>
  <c r="M85" i="1" s="1"/>
  <c r="L85" i="1"/>
  <c r="N85" i="1"/>
  <c r="P85" i="1" s="1"/>
  <c r="R85" i="1" s="1"/>
  <c r="T85" i="1" s="1"/>
  <c r="O85" i="1"/>
  <c r="Q85" i="1" s="1"/>
  <c r="S85" i="1" s="1"/>
  <c r="U85" i="1" s="1"/>
  <c r="K86" i="1"/>
  <c r="M86" i="1" s="1"/>
  <c r="O86" i="1" s="1"/>
  <c r="Q86" i="1" s="1"/>
  <c r="L86" i="1"/>
  <c r="N86" i="1" s="1"/>
  <c r="P86" i="1" s="1"/>
  <c r="R86" i="1" s="1"/>
  <c r="T86" i="1" s="1"/>
  <c r="S86" i="1"/>
  <c r="U86" i="1" s="1"/>
  <c r="K87" i="1"/>
  <c r="M87" i="1" s="1"/>
  <c r="O87" i="1" s="1"/>
  <c r="Q87" i="1" s="1"/>
  <c r="S87" i="1" s="1"/>
  <c r="U87" i="1" s="1"/>
  <c r="L87" i="1"/>
  <c r="N87" i="1"/>
  <c r="P87" i="1" s="1"/>
  <c r="R87" i="1" s="1"/>
  <c r="T87" i="1" s="1"/>
  <c r="K88" i="1"/>
  <c r="M88" i="1" s="1"/>
  <c r="O88" i="1" s="1"/>
  <c r="Q88" i="1" s="1"/>
  <c r="S88" i="1" s="1"/>
  <c r="U88" i="1" s="1"/>
  <c r="L88" i="1"/>
  <c r="N88" i="1"/>
  <c r="P88" i="1" s="1"/>
  <c r="R88" i="1" s="1"/>
  <c r="T88" i="1" s="1"/>
  <c r="K89" i="1"/>
  <c r="M89" i="1" s="1"/>
  <c r="L89" i="1"/>
  <c r="N89" i="1"/>
  <c r="P89" i="1" s="1"/>
  <c r="R89" i="1" s="1"/>
  <c r="T89" i="1" s="1"/>
  <c r="O89" i="1"/>
  <c r="Q89" i="1" s="1"/>
  <c r="S89" i="1" s="1"/>
  <c r="U89" i="1" s="1"/>
  <c r="K90" i="1"/>
  <c r="M90" i="1" s="1"/>
  <c r="O90" i="1" s="1"/>
  <c r="Q90" i="1" s="1"/>
  <c r="L90" i="1"/>
  <c r="N90" i="1"/>
  <c r="P90" i="1" s="1"/>
  <c r="R90" i="1" s="1"/>
  <c r="T90" i="1" s="1"/>
  <c r="S90" i="1"/>
  <c r="U90" i="1" s="1"/>
  <c r="K91" i="1"/>
  <c r="M91" i="1" s="1"/>
  <c r="O91" i="1" s="1"/>
  <c r="Q91" i="1" s="1"/>
  <c r="S91" i="1" s="1"/>
  <c r="U91" i="1" s="1"/>
  <c r="L91" i="1"/>
  <c r="N91" i="1"/>
  <c r="P91" i="1" s="1"/>
  <c r="R91" i="1" s="1"/>
  <c r="T91" i="1" s="1"/>
  <c r="K92" i="1"/>
  <c r="M92" i="1" s="1"/>
  <c r="O92" i="1" s="1"/>
  <c r="Q92" i="1" s="1"/>
  <c r="S92" i="1" s="1"/>
  <c r="U92" i="1" s="1"/>
  <c r="L92" i="1"/>
  <c r="N92" i="1" s="1"/>
  <c r="P92" i="1" s="1"/>
  <c r="R92" i="1" s="1"/>
  <c r="T92" i="1" s="1"/>
  <c r="K93" i="1"/>
  <c r="M93" i="1" s="1"/>
  <c r="O93" i="1" s="1"/>
  <c r="Q93" i="1" s="1"/>
  <c r="S93" i="1" s="1"/>
  <c r="U93" i="1" s="1"/>
  <c r="V93" i="1" s="1"/>
  <c r="L93" i="1"/>
  <c r="N93" i="1"/>
  <c r="P93" i="1" s="1"/>
  <c r="R93" i="1" s="1"/>
  <c r="T93" i="1" s="1"/>
  <c r="K94" i="1"/>
  <c r="M94" i="1" s="1"/>
  <c r="L94" i="1"/>
  <c r="N94" i="1" s="1"/>
  <c r="P94" i="1" s="1"/>
  <c r="R94" i="1" s="1"/>
  <c r="T94" i="1" s="1"/>
  <c r="O94" i="1"/>
  <c r="Q94" i="1" s="1"/>
  <c r="S94" i="1" s="1"/>
  <c r="U94" i="1" s="1"/>
  <c r="K95" i="1"/>
  <c r="M95" i="1" s="1"/>
  <c r="L95" i="1"/>
  <c r="N95" i="1" s="1"/>
  <c r="P95" i="1" s="1"/>
  <c r="R95" i="1" s="1"/>
  <c r="T95" i="1" s="1"/>
  <c r="O95" i="1"/>
  <c r="Q95" i="1" s="1"/>
  <c r="S95" i="1"/>
  <c r="U95" i="1" s="1"/>
  <c r="K96" i="1"/>
  <c r="M96" i="1" s="1"/>
  <c r="O96" i="1" s="1"/>
  <c r="Q96" i="1" s="1"/>
  <c r="S96" i="1" s="1"/>
  <c r="U96" i="1" s="1"/>
  <c r="L96" i="1"/>
  <c r="N96" i="1" s="1"/>
  <c r="P96" i="1"/>
  <c r="R96" i="1" s="1"/>
  <c r="T96" i="1" s="1"/>
  <c r="K97" i="1"/>
  <c r="M97" i="1" s="1"/>
  <c r="L97" i="1"/>
  <c r="N97" i="1" s="1"/>
  <c r="P97" i="1" s="1"/>
  <c r="R97" i="1" s="1"/>
  <c r="T97" i="1" s="1"/>
  <c r="O97" i="1"/>
  <c r="Q97" i="1" s="1"/>
  <c r="S97" i="1" s="1"/>
  <c r="U97" i="1" s="1"/>
  <c r="K98" i="1"/>
  <c r="M98" i="1" s="1"/>
  <c r="O98" i="1" s="1"/>
  <c r="Q98" i="1" s="1"/>
  <c r="S98" i="1" s="1"/>
  <c r="U98" i="1" s="1"/>
  <c r="L98" i="1"/>
  <c r="N98" i="1" s="1"/>
  <c r="P98" i="1"/>
  <c r="R98" i="1"/>
  <c r="T98" i="1" s="1"/>
  <c r="K99" i="1"/>
  <c r="M99" i="1" s="1"/>
  <c r="O99" i="1" s="1"/>
  <c r="Q99" i="1" s="1"/>
  <c r="S99" i="1" s="1"/>
  <c r="U99" i="1" s="1"/>
  <c r="L99" i="1"/>
  <c r="N99" i="1" s="1"/>
  <c r="P99" i="1" s="1"/>
  <c r="R99" i="1" s="1"/>
  <c r="T99" i="1" s="1"/>
  <c r="K100" i="1"/>
  <c r="M100" i="1" s="1"/>
  <c r="L100" i="1"/>
  <c r="N100" i="1" s="1"/>
  <c r="O100" i="1"/>
  <c r="Q100" i="1" s="1"/>
  <c r="S100" i="1" s="1"/>
  <c r="U100" i="1" s="1"/>
  <c r="P100" i="1"/>
  <c r="R100" i="1" s="1"/>
  <c r="T100" i="1" s="1"/>
  <c r="K101" i="1"/>
  <c r="M101" i="1" s="1"/>
  <c r="L101" i="1"/>
  <c r="N101" i="1" s="1"/>
  <c r="P101" i="1" s="1"/>
  <c r="R101" i="1" s="1"/>
  <c r="T101" i="1" s="1"/>
  <c r="O101" i="1"/>
  <c r="Q101" i="1" s="1"/>
  <c r="S101" i="1"/>
  <c r="U101" i="1" s="1"/>
  <c r="V101" i="1" s="1"/>
  <c r="K102" i="1"/>
  <c r="M102" i="1" s="1"/>
  <c r="O102" i="1" s="1"/>
  <c r="Q102" i="1" s="1"/>
  <c r="S102" i="1" s="1"/>
  <c r="U102" i="1" s="1"/>
  <c r="L102" i="1"/>
  <c r="N102" i="1" s="1"/>
  <c r="P102" i="1" s="1"/>
  <c r="R102" i="1" s="1"/>
  <c r="T102" i="1" s="1"/>
  <c r="K103" i="1"/>
  <c r="M103" i="1" s="1"/>
  <c r="O103" i="1" s="1"/>
  <c r="Q103" i="1" s="1"/>
  <c r="S103" i="1" s="1"/>
  <c r="U103" i="1" s="1"/>
  <c r="L103" i="1"/>
  <c r="N103" i="1"/>
  <c r="P103" i="1" s="1"/>
  <c r="R103" i="1" s="1"/>
  <c r="T103" i="1" s="1"/>
  <c r="K104" i="1"/>
  <c r="M104" i="1" s="1"/>
  <c r="O104" i="1" s="1"/>
  <c r="Q104" i="1" s="1"/>
  <c r="S104" i="1" s="1"/>
  <c r="U104" i="1" s="1"/>
  <c r="L104" i="1"/>
  <c r="N104" i="1" s="1"/>
  <c r="P104" i="1" s="1"/>
  <c r="R104" i="1" s="1"/>
  <c r="T104" i="1" s="1"/>
  <c r="K105" i="1"/>
  <c r="M105" i="1" s="1"/>
  <c r="L105" i="1"/>
  <c r="N105" i="1" s="1"/>
  <c r="P105" i="1" s="1"/>
  <c r="R105" i="1" s="1"/>
  <c r="T105" i="1" s="1"/>
  <c r="O105" i="1"/>
  <c r="Q105" i="1" s="1"/>
  <c r="S105" i="1" s="1"/>
  <c r="U105" i="1" s="1"/>
  <c r="K106" i="1"/>
  <c r="M106" i="1" s="1"/>
  <c r="L106" i="1"/>
  <c r="N106" i="1" s="1"/>
  <c r="P106" i="1" s="1"/>
  <c r="R106" i="1" s="1"/>
  <c r="T106" i="1" s="1"/>
  <c r="O106" i="1"/>
  <c r="Q106" i="1" s="1"/>
  <c r="S106" i="1" s="1"/>
  <c r="U106" i="1" s="1"/>
  <c r="K107" i="1"/>
  <c r="M107" i="1" s="1"/>
  <c r="O107" i="1" s="1"/>
  <c r="Q107" i="1" s="1"/>
  <c r="S107" i="1" s="1"/>
  <c r="U107" i="1" s="1"/>
  <c r="L107" i="1"/>
  <c r="N107" i="1" s="1"/>
  <c r="P107" i="1" s="1"/>
  <c r="R107" i="1" s="1"/>
  <c r="T107" i="1" s="1"/>
  <c r="K108" i="1"/>
  <c r="M108" i="1" s="1"/>
  <c r="L108" i="1"/>
  <c r="N108" i="1" s="1"/>
  <c r="P108" i="1" s="1"/>
  <c r="R108" i="1" s="1"/>
  <c r="T108" i="1" s="1"/>
  <c r="O108" i="1"/>
  <c r="Q108" i="1" s="1"/>
  <c r="S108" i="1"/>
  <c r="U108" i="1" s="1"/>
  <c r="K3" i="1"/>
  <c r="M3" i="1" s="1"/>
  <c r="O3" i="1" s="1"/>
  <c r="Q3" i="1" s="1"/>
  <c r="S3" i="1" s="1"/>
  <c r="U3" i="1" s="1"/>
  <c r="L3" i="1"/>
  <c r="N3" i="1" s="1"/>
  <c r="P3" i="1" s="1"/>
  <c r="R3" i="1" s="1"/>
  <c r="T3" i="1" s="1"/>
  <c r="K4" i="1"/>
  <c r="M4" i="1" s="1"/>
  <c r="O4" i="1" s="1"/>
  <c r="Q4" i="1" s="1"/>
  <c r="S4" i="1" s="1"/>
  <c r="U4" i="1" s="1"/>
  <c r="L4" i="1"/>
  <c r="N4" i="1" s="1"/>
  <c r="P4" i="1" s="1"/>
  <c r="R4" i="1" s="1"/>
  <c r="T4" i="1" s="1"/>
  <c r="K5" i="1"/>
  <c r="M5" i="1" s="1"/>
  <c r="O5" i="1" s="1"/>
  <c r="Q5" i="1" s="1"/>
  <c r="S5" i="1" s="1"/>
  <c r="U5" i="1" s="1"/>
  <c r="L5" i="1"/>
  <c r="N5" i="1" s="1"/>
  <c r="P5" i="1" s="1"/>
  <c r="R5" i="1" s="1"/>
  <c r="T5" i="1" s="1"/>
  <c r="K6" i="1"/>
  <c r="M6" i="1" s="1"/>
  <c r="O6" i="1" s="1"/>
  <c r="Q6" i="1" s="1"/>
  <c r="S6" i="1" s="1"/>
  <c r="U6" i="1" s="1"/>
  <c r="L6" i="1"/>
  <c r="N6" i="1" s="1"/>
  <c r="P6" i="1" s="1"/>
  <c r="R6" i="1" s="1"/>
  <c r="T6" i="1" s="1"/>
  <c r="K7" i="1"/>
  <c r="M7" i="1" s="1"/>
  <c r="O7" i="1" s="1"/>
  <c r="Q7" i="1" s="1"/>
  <c r="S7" i="1" s="1"/>
  <c r="U7" i="1" s="1"/>
  <c r="L7" i="1"/>
  <c r="N7" i="1" s="1"/>
  <c r="P7" i="1" s="1"/>
  <c r="R7" i="1" s="1"/>
  <c r="T7" i="1" s="1"/>
  <c r="K8" i="1"/>
  <c r="M8" i="1" s="1"/>
  <c r="O8" i="1" s="1"/>
  <c r="Q8" i="1" s="1"/>
  <c r="S8" i="1" s="1"/>
  <c r="U8" i="1" s="1"/>
  <c r="L8" i="1"/>
  <c r="N8" i="1" s="1"/>
  <c r="P8" i="1" s="1"/>
  <c r="R8" i="1" s="1"/>
  <c r="T8" i="1" s="1"/>
  <c r="K9" i="1"/>
  <c r="M9" i="1" s="1"/>
  <c r="O9" i="1" s="1"/>
  <c r="Q9" i="1" s="1"/>
  <c r="S9" i="1" s="1"/>
  <c r="U9" i="1" s="1"/>
  <c r="L9" i="1"/>
  <c r="N9" i="1" s="1"/>
  <c r="P9" i="1" s="1"/>
  <c r="R9" i="1" s="1"/>
  <c r="T9" i="1" s="1"/>
  <c r="K10" i="1"/>
  <c r="M10" i="1" s="1"/>
  <c r="O10" i="1" s="1"/>
  <c r="Q10" i="1" s="1"/>
  <c r="S10" i="1" s="1"/>
  <c r="U10" i="1" s="1"/>
  <c r="L10" i="1"/>
  <c r="N10" i="1" s="1"/>
  <c r="P10" i="1" s="1"/>
  <c r="R10" i="1" s="1"/>
  <c r="T10" i="1" s="1"/>
  <c r="K11" i="1"/>
  <c r="M11" i="1" s="1"/>
  <c r="O11" i="1" s="1"/>
  <c r="Q11" i="1" s="1"/>
  <c r="S11" i="1" s="1"/>
  <c r="U11" i="1" s="1"/>
  <c r="L11" i="1"/>
  <c r="N11" i="1" s="1"/>
  <c r="P11" i="1" s="1"/>
  <c r="R11" i="1" s="1"/>
  <c r="T11" i="1" s="1"/>
  <c r="K12" i="1"/>
  <c r="M12" i="1" s="1"/>
  <c r="O12" i="1" s="1"/>
  <c r="Q12" i="1" s="1"/>
  <c r="S12" i="1" s="1"/>
  <c r="U12" i="1" s="1"/>
  <c r="L12" i="1"/>
  <c r="N12" i="1" s="1"/>
  <c r="P12" i="1" s="1"/>
  <c r="R12" i="1" s="1"/>
  <c r="T12" i="1" s="1"/>
  <c r="V2" i="1"/>
  <c r="K2" i="1"/>
  <c r="M2" i="1" s="1"/>
  <c r="O2" i="1" s="1"/>
  <c r="Q2" i="1" s="1"/>
  <c r="S2" i="1" s="1"/>
  <c r="U2" i="1" s="1"/>
  <c r="L2" i="1"/>
  <c r="N2" i="1" s="1"/>
  <c r="P2" i="1" s="1"/>
  <c r="R2" i="1" s="1"/>
  <c r="T2" i="1" s="1"/>
  <c r="V74" i="1" l="1"/>
  <c r="V71" i="1"/>
  <c r="V38" i="1"/>
  <c r="V90" i="1"/>
  <c r="V105" i="1"/>
  <c r="V103" i="1"/>
  <c r="V96" i="1"/>
  <c r="V94" i="1"/>
  <c r="V79" i="1"/>
  <c r="V77" i="1"/>
  <c r="V53" i="1"/>
  <c r="V42" i="1"/>
  <c r="V40" i="1"/>
  <c r="V98" i="1"/>
  <c r="V95" i="1"/>
  <c r="V85" i="1"/>
  <c r="V84" i="1"/>
  <c r="V78" i="1"/>
  <c r="V72" i="1"/>
  <c r="V16" i="1"/>
  <c r="V46" i="1"/>
  <c r="V22" i="1"/>
  <c r="V86" i="1"/>
  <c r="V49" i="1"/>
  <c r="V92" i="1"/>
  <c r="V70" i="1"/>
  <c r="V89" i="1"/>
  <c r="V88" i="1"/>
  <c r="V107" i="1"/>
  <c r="V76" i="1"/>
  <c r="V54" i="1"/>
  <c r="V41" i="1"/>
  <c r="V83" i="1"/>
  <c r="V81" i="1"/>
  <c r="V80" i="1"/>
  <c r="V106" i="1"/>
  <c r="V82" i="1"/>
  <c r="V75" i="1"/>
  <c r="V73" i="1"/>
  <c r="V52" i="1"/>
  <c r="V33" i="1"/>
  <c r="V91" i="1"/>
  <c r="V100" i="1"/>
  <c r="V87" i="1"/>
  <c r="V102" i="1"/>
  <c r="V97" i="1"/>
  <c r="V104" i="1"/>
  <c r="V99" i="1"/>
  <c r="V67" i="1"/>
  <c r="V63" i="1"/>
  <c r="V59" i="1"/>
  <c r="V50" i="1"/>
  <c r="V47" i="1"/>
  <c r="V25" i="1"/>
  <c r="V36" i="1"/>
  <c r="V17" i="1"/>
  <c r="V14" i="1"/>
  <c r="V108" i="1"/>
  <c r="V65" i="1"/>
  <c r="V58" i="1"/>
  <c r="V29" i="1"/>
  <c r="V27" i="1"/>
  <c r="V64" i="1"/>
  <c r="V48" i="1"/>
  <c r="V26" i="1"/>
  <c r="V24" i="1"/>
  <c r="V20" i="1"/>
  <c r="V28" i="1"/>
  <c r="V66" i="1"/>
  <c r="V57" i="1"/>
  <c r="V55" i="1"/>
  <c r="V30" i="1"/>
  <c r="V23" i="1"/>
  <c r="V18" i="1"/>
  <c r="V15" i="1"/>
  <c r="V13" i="1"/>
  <c r="V37" i="1"/>
  <c r="V21" i="1"/>
  <c r="V51" i="1"/>
  <c r="V35" i="1"/>
  <c r="V19" i="1"/>
  <c r="V9" i="1"/>
  <c r="V5" i="1"/>
  <c r="V12" i="1"/>
  <c r="V8" i="1"/>
  <c r="V4" i="1"/>
  <c r="V11" i="1"/>
  <c r="V6" i="1"/>
  <c r="V10" i="1"/>
  <c r="V7" i="1"/>
  <c r="V3" i="1"/>
</calcChain>
</file>

<file path=xl/sharedStrings.xml><?xml version="1.0" encoding="utf-8"?>
<sst xmlns="http://schemas.openxmlformats.org/spreadsheetml/2006/main" count="21" uniqueCount="21">
  <si>
    <t>J2</t>
  </si>
  <si>
    <t>K2</t>
  </si>
  <si>
    <t>L2</t>
  </si>
  <si>
    <t>M2</t>
  </si>
  <si>
    <t>N2</t>
  </si>
  <si>
    <t>O2</t>
  </si>
  <si>
    <t>P2</t>
  </si>
  <si>
    <t>Q2</t>
  </si>
  <si>
    <t>R2</t>
  </si>
  <si>
    <t>S2</t>
  </si>
  <si>
    <t>T2</t>
  </si>
  <si>
    <t>AP4.75</t>
  </si>
  <si>
    <t>AP0.075</t>
  </si>
  <si>
    <t>Bitumen content</t>
  </si>
  <si>
    <t>Penetration</t>
  </si>
  <si>
    <t>Flash point</t>
  </si>
  <si>
    <t>Softning point</t>
  </si>
  <si>
    <t>RAP content</t>
  </si>
  <si>
    <t>Rejuvenator content</t>
  </si>
  <si>
    <t>Predicted CT index</t>
  </si>
  <si>
    <t>Experimental CT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9" fillId="0" borderId="0" xfId="0" applyFont="1"/>
    <xf numFmtId="0" fontId="19" fillId="33" borderId="0" xfId="0" applyFont="1" applyFill="1"/>
    <xf numFmtId="0" fontId="18" fillId="33" borderId="0" xfId="0" applyFont="1" applyFill="1"/>
    <xf numFmtId="0" fontId="19" fillId="34" borderId="0" xfId="0" applyFont="1" applyFill="1"/>
    <xf numFmtId="0" fontId="19" fillId="35" borderId="0" xfId="0" applyFont="1" applyFill="1"/>
    <xf numFmtId="0" fontId="19" fillId="36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ff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data!$V$2:$V$108</c:f>
              <c:numCache>
                <c:formatCode>General</c:formatCode>
                <c:ptCount val="107"/>
                <c:pt idx="0">
                  <c:v>119.34570790764778</c:v>
                </c:pt>
                <c:pt idx="1">
                  <c:v>119.34570790764778</c:v>
                </c:pt>
                <c:pt idx="2">
                  <c:v>119.34570790764778</c:v>
                </c:pt>
                <c:pt idx="3">
                  <c:v>119.34570790764778</c:v>
                </c:pt>
                <c:pt idx="4">
                  <c:v>65.856499880952327</c:v>
                </c:pt>
                <c:pt idx="5">
                  <c:v>65.856499880952327</c:v>
                </c:pt>
                <c:pt idx="6">
                  <c:v>65.856499880952327</c:v>
                </c:pt>
                <c:pt idx="7">
                  <c:v>65.856499880952327</c:v>
                </c:pt>
                <c:pt idx="8">
                  <c:v>61.293037023809504</c:v>
                </c:pt>
                <c:pt idx="9">
                  <c:v>61.293037023809504</c:v>
                </c:pt>
                <c:pt idx="10">
                  <c:v>61.293037023809504</c:v>
                </c:pt>
                <c:pt idx="11">
                  <c:v>61.293037023809504</c:v>
                </c:pt>
                <c:pt idx="12">
                  <c:v>101.13341392857134</c:v>
                </c:pt>
                <c:pt idx="13">
                  <c:v>101.13341392857134</c:v>
                </c:pt>
                <c:pt idx="14">
                  <c:v>101.13341392857134</c:v>
                </c:pt>
                <c:pt idx="15">
                  <c:v>101.13341392857134</c:v>
                </c:pt>
                <c:pt idx="16">
                  <c:v>79.585138611111049</c:v>
                </c:pt>
                <c:pt idx="17">
                  <c:v>79.585138611111049</c:v>
                </c:pt>
                <c:pt idx="18">
                  <c:v>79.585138611111049</c:v>
                </c:pt>
                <c:pt idx="19">
                  <c:v>79.585138611111049</c:v>
                </c:pt>
                <c:pt idx="20">
                  <c:v>50.334159999999983</c:v>
                </c:pt>
                <c:pt idx="21">
                  <c:v>50.334159999999983</c:v>
                </c:pt>
                <c:pt idx="22">
                  <c:v>50.334159999999983</c:v>
                </c:pt>
                <c:pt idx="23">
                  <c:v>50.334159999999983</c:v>
                </c:pt>
                <c:pt idx="24">
                  <c:v>47.874461666666569</c:v>
                </c:pt>
                <c:pt idx="25">
                  <c:v>47.874461666666569</c:v>
                </c:pt>
                <c:pt idx="26">
                  <c:v>47.874461666666569</c:v>
                </c:pt>
                <c:pt idx="27">
                  <c:v>47.874461666666569</c:v>
                </c:pt>
                <c:pt idx="28">
                  <c:v>20.849054999999964</c:v>
                </c:pt>
                <c:pt idx="29">
                  <c:v>20.849054999999964</c:v>
                </c:pt>
                <c:pt idx="30">
                  <c:v>20.849054999999964</c:v>
                </c:pt>
                <c:pt idx="31">
                  <c:v>20.849054999999964</c:v>
                </c:pt>
                <c:pt idx="32">
                  <c:v>182.20520377289344</c:v>
                </c:pt>
                <c:pt idx="33">
                  <c:v>182.20520377289344</c:v>
                </c:pt>
                <c:pt idx="34">
                  <c:v>182.20520377289344</c:v>
                </c:pt>
                <c:pt idx="35">
                  <c:v>182.20520377289344</c:v>
                </c:pt>
                <c:pt idx="36">
                  <c:v>173.61294523809505</c:v>
                </c:pt>
                <c:pt idx="37">
                  <c:v>173.61294523809505</c:v>
                </c:pt>
                <c:pt idx="38">
                  <c:v>173.61294523809505</c:v>
                </c:pt>
                <c:pt idx="39">
                  <c:v>173.61294523809505</c:v>
                </c:pt>
                <c:pt idx="40">
                  <c:v>114.57793166666666</c:v>
                </c:pt>
                <c:pt idx="41">
                  <c:v>114.57793166666666</c:v>
                </c:pt>
                <c:pt idx="42">
                  <c:v>114.57793166666666</c:v>
                </c:pt>
                <c:pt idx="43">
                  <c:v>114.57793166666666</c:v>
                </c:pt>
                <c:pt idx="44">
                  <c:v>98.582253452380826</c:v>
                </c:pt>
                <c:pt idx="45">
                  <c:v>98.582253452380826</c:v>
                </c:pt>
                <c:pt idx="46">
                  <c:v>98.582253452380826</c:v>
                </c:pt>
                <c:pt idx="47">
                  <c:v>98.582253452380826</c:v>
                </c:pt>
                <c:pt idx="48">
                  <c:v>57.76652380952379</c:v>
                </c:pt>
                <c:pt idx="49">
                  <c:v>57.76652380952379</c:v>
                </c:pt>
                <c:pt idx="50">
                  <c:v>57.76652380952379</c:v>
                </c:pt>
                <c:pt idx="51">
                  <c:v>57.76652380952379</c:v>
                </c:pt>
                <c:pt idx="52">
                  <c:v>535.85610142857138</c:v>
                </c:pt>
                <c:pt idx="53">
                  <c:v>535.85610142857138</c:v>
                </c:pt>
                <c:pt idx="54">
                  <c:v>535.85610142857138</c:v>
                </c:pt>
                <c:pt idx="55">
                  <c:v>535.85610142857138</c:v>
                </c:pt>
                <c:pt idx="56">
                  <c:v>623.59928309523775</c:v>
                </c:pt>
                <c:pt idx="57">
                  <c:v>623.59928309523775</c:v>
                </c:pt>
                <c:pt idx="58">
                  <c:v>623.59928309523775</c:v>
                </c:pt>
                <c:pt idx="59">
                  <c:v>623.59928309523775</c:v>
                </c:pt>
                <c:pt idx="60">
                  <c:v>178.05040694444432</c:v>
                </c:pt>
                <c:pt idx="61">
                  <c:v>178.05040694444432</c:v>
                </c:pt>
                <c:pt idx="62">
                  <c:v>178.05040694444432</c:v>
                </c:pt>
                <c:pt idx="63">
                  <c:v>178.05040694444432</c:v>
                </c:pt>
                <c:pt idx="64">
                  <c:v>205.53706640331848</c:v>
                </c:pt>
                <c:pt idx="65">
                  <c:v>205.53706640331848</c:v>
                </c:pt>
                <c:pt idx="66">
                  <c:v>205.53706640331848</c:v>
                </c:pt>
                <c:pt idx="67">
                  <c:v>205.53706640331848</c:v>
                </c:pt>
                <c:pt idx="68">
                  <c:v>137.41925558580272</c:v>
                </c:pt>
                <c:pt idx="69">
                  <c:v>137.41925558580272</c:v>
                </c:pt>
                <c:pt idx="70">
                  <c:v>137.41925558580272</c:v>
                </c:pt>
                <c:pt idx="71">
                  <c:v>137.41925558580272</c:v>
                </c:pt>
                <c:pt idx="72">
                  <c:v>137.41925558580272</c:v>
                </c:pt>
                <c:pt idx="73">
                  <c:v>137.41925558580272</c:v>
                </c:pt>
                <c:pt idx="74">
                  <c:v>137.41925558580272</c:v>
                </c:pt>
                <c:pt idx="75">
                  <c:v>137.41925558580272</c:v>
                </c:pt>
                <c:pt idx="76">
                  <c:v>137.41925558580272</c:v>
                </c:pt>
                <c:pt idx="77">
                  <c:v>165.54418547258283</c:v>
                </c:pt>
                <c:pt idx="78">
                  <c:v>165.54418547258283</c:v>
                </c:pt>
                <c:pt idx="79">
                  <c:v>165.54418547258283</c:v>
                </c:pt>
                <c:pt idx="80">
                  <c:v>67.162169999999975</c:v>
                </c:pt>
                <c:pt idx="81">
                  <c:v>67.162169999999975</c:v>
                </c:pt>
                <c:pt idx="82">
                  <c:v>67.162169999999975</c:v>
                </c:pt>
                <c:pt idx="83">
                  <c:v>95.164373809523681</c:v>
                </c:pt>
                <c:pt idx="84">
                  <c:v>95.164373809523681</c:v>
                </c:pt>
                <c:pt idx="85">
                  <c:v>95.164373809523681</c:v>
                </c:pt>
                <c:pt idx="86">
                  <c:v>127.21174357142797</c:v>
                </c:pt>
                <c:pt idx="87">
                  <c:v>127.21174357142797</c:v>
                </c:pt>
                <c:pt idx="88">
                  <c:v>127.21174357142797</c:v>
                </c:pt>
                <c:pt idx="89">
                  <c:v>70.290574999999961</c:v>
                </c:pt>
                <c:pt idx="90">
                  <c:v>70.290574999999961</c:v>
                </c:pt>
                <c:pt idx="91">
                  <c:v>70.290574999999961</c:v>
                </c:pt>
                <c:pt idx="92">
                  <c:v>79.691305714285718</c:v>
                </c:pt>
                <c:pt idx="93">
                  <c:v>79.691305714285718</c:v>
                </c:pt>
                <c:pt idx="94">
                  <c:v>79.691305714285718</c:v>
                </c:pt>
                <c:pt idx="95">
                  <c:v>98.743489999999923</c:v>
                </c:pt>
                <c:pt idx="96">
                  <c:v>98.743489999999923</c:v>
                </c:pt>
                <c:pt idx="97">
                  <c:v>98.743489999999923</c:v>
                </c:pt>
                <c:pt idx="98">
                  <c:v>48.229738333333295</c:v>
                </c:pt>
                <c:pt idx="99">
                  <c:v>48.229738333333295</c:v>
                </c:pt>
                <c:pt idx="100">
                  <c:v>48.229738333333295</c:v>
                </c:pt>
                <c:pt idx="101">
                  <c:v>57.15650999999999</c:v>
                </c:pt>
                <c:pt idx="102">
                  <c:v>57.15650999999999</c:v>
                </c:pt>
                <c:pt idx="103">
                  <c:v>57.15650999999999</c:v>
                </c:pt>
                <c:pt idx="104">
                  <c:v>91.613633809523776</c:v>
                </c:pt>
                <c:pt idx="105">
                  <c:v>91.613633809523776</c:v>
                </c:pt>
                <c:pt idx="106">
                  <c:v>91.613633809523776</c:v>
                </c:pt>
              </c:numCache>
            </c:numRef>
          </c:xVal>
          <c:yVal>
            <c:numRef>
              <c:f>data!$I$2:$I$108</c:f>
              <c:numCache>
                <c:formatCode>General</c:formatCode>
                <c:ptCount val="107"/>
                <c:pt idx="0">
                  <c:v>105.47</c:v>
                </c:pt>
                <c:pt idx="1">
                  <c:v>116.81</c:v>
                </c:pt>
                <c:pt idx="2">
                  <c:v>116.81</c:v>
                </c:pt>
                <c:pt idx="3">
                  <c:v>138.49</c:v>
                </c:pt>
                <c:pt idx="4">
                  <c:v>57.07</c:v>
                </c:pt>
                <c:pt idx="5">
                  <c:v>86.82</c:v>
                </c:pt>
                <c:pt idx="6">
                  <c:v>53.95</c:v>
                </c:pt>
                <c:pt idx="7">
                  <c:v>48.55</c:v>
                </c:pt>
                <c:pt idx="8">
                  <c:v>48.86</c:v>
                </c:pt>
                <c:pt idx="9">
                  <c:v>53.19</c:v>
                </c:pt>
                <c:pt idx="10">
                  <c:v>53.95</c:v>
                </c:pt>
                <c:pt idx="11">
                  <c:v>78.12</c:v>
                </c:pt>
                <c:pt idx="12">
                  <c:v>97.31</c:v>
                </c:pt>
                <c:pt idx="13">
                  <c:v>108.7</c:v>
                </c:pt>
                <c:pt idx="14">
                  <c:v>94.01</c:v>
                </c:pt>
                <c:pt idx="15">
                  <c:v>91.19</c:v>
                </c:pt>
                <c:pt idx="16">
                  <c:v>68.010000000000005</c:v>
                </c:pt>
                <c:pt idx="17">
                  <c:v>75.489999999999995</c:v>
                </c:pt>
                <c:pt idx="18">
                  <c:v>88.72</c:v>
                </c:pt>
                <c:pt idx="19">
                  <c:v>70.489999999999995</c:v>
                </c:pt>
                <c:pt idx="20">
                  <c:v>56.42</c:v>
                </c:pt>
                <c:pt idx="21">
                  <c:v>40.590000000000003</c:v>
                </c:pt>
                <c:pt idx="22">
                  <c:v>63.81</c:v>
                </c:pt>
                <c:pt idx="23">
                  <c:v>43.23</c:v>
                </c:pt>
                <c:pt idx="24">
                  <c:v>42.42</c:v>
                </c:pt>
                <c:pt idx="25">
                  <c:v>42.7</c:v>
                </c:pt>
                <c:pt idx="26">
                  <c:v>40.909999999999997</c:v>
                </c:pt>
                <c:pt idx="27">
                  <c:v>49.16</c:v>
                </c:pt>
                <c:pt idx="28">
                  <c:v>16.89</c:v>
                </c:pt>
                <c:pt idx="29">
                  <c:v>23.87</c:v>
                </c:pt>
                <c:pt idx="30">
                  <c:v>17.38</c:v>
                </c:pt>
                <c:pt idx="31">
                  <c:v>20.58</c:v>
                </c:pt>
                <c:pt idx="32">
                  <c:v>184.38</c:v>
                </c:pt>
                <c:pt idx="33">
                  <c:v>188.61</c:v>
                </c:pt>
                <c:pt idx="34">
                  <c:v>193.04</c:v>
                </c:pt>
                <c:pt idx="35">
                  <c:v>189.9</c:v>
                </c:pt>
                <c:pt idx="36">
                  <c:v>194.09</c:v>
                </c:pt>
                <c:pt idx="37">
                  <c:v>132.61000000000001</c:v>
                </c:pt>
                <c:pt idx="38">
                  <c:v>191.21</c:v>
                </c:pt>
                <c:pt idx="39">
                  <c:v>177.09</c:v>
                </c:pt>
                <c:pt idx="40">
                  <c:v>118.99</c:v>
                </c:pt>
                <c:pt idx="41">
                  <c:v>121.61</c:v>
                </c:pt>
                <c:pt idx="42">
                  <c:v>134.31</c:v>
                </c:pt>
                <c:pt idx="43">
                  <c:v>106.56</c:v>
                </c:pt>
                <c:pt idx="44">
                  <c:v>100.23</c:v>
                </c:pt>
                <c:pt idx="45">
                  <c:v>107.02</c:v>
                </c:pt>
                <c:pt idx="46">
                  <c:v>90.77</c:v>
                </c:pt>
                <c:pt idx="47">
                  <c:v>97.08</c:v>
                </c:pt>
                <c:pt idx="48">
                  <c:v>66.61</c:v>
                </c:pt>
                <c:pt idx="49">
                  <c:v>58.92</c:v>
                </c:pt>
                <c:pt idx="50">
                  <c:v>44.47</c:v>
                </c:pt>
                <c:pt idx="51">
                  <c:v>57.94</c:v>
                </c:pt>
                <c:pt idx="52">
                  <c:v>539.41</c:v>
                </c:pt>
                <c:pt idx="53">
                  <c:v>522.70000000000005</c:v>
                </c:pt>
                <c:pt idx="54">
                  <c:v>556.20000000000005</c:v>
                </c:pt>
                <c:pt idx="55">
                  <c:v>544.9</c:v>
                </c:pt>
                <c:pt idx="56">
                  <c:v>623.88</c:v>
                </c:pt>
                <c:pt idx="57">
                  <c:v>603.38</c:v>
                </c:pt>
                <c:pt idx="58">
                  <c:v>638.66999999999996</c:v>
                </c:pt>
                <c:pt idx="59">
                  <c:v>638.24</c:v>
                </c:pt>
                <c:pt idx="60">
                  <c:v>182.46</c:v>
                </c:pt>
                <c:pt idx="61">
                  <c:v>158.02000000000001</c:v>
                </c:pt>
                <c:pt idx="62">
                  <c:v>192.34</c:v>
                </c:pt>
                <c:pt idx="63">
                  <c:v>189.63</c:v>
                </c:pt>
                <c:pt idx="64">
                  <c:v>184.79</c:v>
                </c:pt>
                <c:pt idx="65">
                  <c:v>199.73</c:v>
                </c:pt>
                <c:pt idx="66">
                  <c:v>204.22</c:v>
                </c:pt>
                <c:pt idx="67">
                  <c:v>216.09</c:v>
                </c:pt>
                <c:pt idx="68">
                  <c:v>142.37</c:v>
                </c:pt>
                <c:pt idx="69">
                  <c:v>159.19</c:v>
                </c:pt>
                <c:pt idx="70">
                  <c:v>177.62</c:v>
                </c:pt>
                <c:pt idx="71">
                  <c:v>149.71</c:v>
                </c:pt>
                <c:pt idx="72">
                  <c:v>120.22</c:v>
                </c:pt>
                <c:pt idx="73">
                  <c:v>117.76</c:v>
                </c:pt>
                <c:pt idx="74">
                  <c:v>127.52</c:v>
                </c:pt>
                <c:pt idx="75">
                  <c:v>138.97</c:v>
                </c:pt>
                <c:pt idx="76">
                  <c:v>124.18</c:v>
                </c:pt>
                <c:pt idx="77">
                  <c:v>178.32</c:v>
                </c:pt>
                <c:pt idx="78">
                  <c:v>184.72</c:v>
                </c:pt>
                <c:pt idx="79">
                  <c:v>162.79</c:v>
                </c:pt>
                <c:pt idx="80">
                  <c:v>70.88</c:v>
                </c:pt>
                <c:pt idx="81">
                  <c:v>61.19</c:v>
                </c:pt>
                <c:pt idx="82">
                  <c:v>69.3</c:v>
                </c:pt>
                <c:pt idx="83">
                  <c:v>96.35</c:v>
                </c:pt>
                <c:pt idx="84">
                  <c:v>93.43</c:v>
                </c:pt>
                <c:pt idx="85">
                  <c:v>105.3</c:v>
                </c:pt>
                <c:pt idx="86">
                  <c:v>145.29</c:v>
                </c:pt>
                <c:pt idx="87">
                  <c:v>139.69</c:v>
                </c:pt>
                <c:pt idx="88">
                  <c:v>132.05000000000001</c:v>
                </c:pt>
                <c:pt idx="89">
                  <c:v>66.08</c:v>
                </c:pt>
                <c:pt idx="90">
                  <c:v>58.89</c:v>
                </c:pt>
                <c:pt idx="91">
                  <c:v>74.13</c:v>
                </c:pt>
                <c:pt idx="92">
                  <c:v>77.23</c:v>
                </c:pt>
                <c:pt idx="93">
                  <c:v>84.13</c:v>
                </c:pt>
                <c:pt idx="94">
                  <c:v>75.819999999999993</c:v>
                </c:pt>
                <c:pt idx="95">
                  <c:v>95.23</c:v>
                </c:pt>
                <c:pt idx="96">
                  <c:v>97.87</c:v>
                </c:pt>
                <c:pt idx="97">
                  <c:v>95.61</c:v>
                </c:pt>
                <c:pt idx="98">
                  <c:v>42.87</c:v>
                </c:pt>
                <c:pt idx="99">
                  <c:v>45.86</c:v>
                </c:pt>
                <c:pt idx="100">
                  <c:v>45.91</c:v>
                </c:pt>
                <c:pt idx="101">
                  <c:v>53.12</c:v>
                </c:pt>
                <c:pt idx="102">
                  <c:v>65.900000000000006</c:v>
                </c:pt>
                <c:pt idx="103">
                  <c:v>47.23</c:v>
                </c:pt>
                <c:pt idx="104">
                  <c:v>81.45</c:v>
                </c:pt>
                <c:pt idx="105">
                  <c:v>91.68</c:v>
                </c:pt>
                <c:pt idx="106">
                  <c:v>105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D7-4FEA-8A5B-1D61FEDDBA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70127"/>
        <c:axId val="39078863"/>
      </c:scatterChart>
      <c:valAx>
        <c:axId val="39070127"/>
        <c:scaling>
          <c:orientation val="minMax"/>
          <c:max val="7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baseline="0">
                    <a:effectLst/>
                  </a:rPr>
                  <a:t>Predicted CT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078863"/>
        <c:crosses val="autoZero"/>
        <c:crossBetween val="midCat"/>
      </c:valAx>
      <c:valAx>
        <c:axId val="39078863"/>
        <c:scaling>
          <c:orientation val="minMax"/>
          <c:max val="7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baseline="0">
                    <a:effectLst/>
                  </a:rPr>
                  <a:t>Experimental CT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070127"/>
        <c:crosses val="autoZero"/>
        <c:crossBetween val="midCat"/>
        <c:majorUnit val="200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4</xdr:row>
      <xdr:rowOff>0</xdr:rowOff>
    </xdr:from>
    <xdr:to>
      <xdr:col>15</xdr:col>
      <xdr:colOff>514351</xdr:colOff>
      <xdr:row>34</xdr:row>
      <xdr:rowOff>47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DCFC17-1FBA-467C-B78C-2ED676CA68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dmin\Desktop\First%20ANN\CTindex\Estimation%20file%20of%20D%20-%20Copy.xlsx" TargetMode="External"/><Relationship Id="rId1" Type="http://schemas.openxmlformats.org/officeDocument/2006/relationships/externalLinkPath" Target="Estimation%20file%20of%20D%20-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ta"/>
    </sheetNames>
    <sheetDataSet>
      <sheetData sheetId="0">
        <row r="2">
          <cell r="J2">
            <v>10.130000000000001</v>
          </cell>
          <cell r="P2">
            <v>9.7926732136176486</v>
          </cell>
        </row>
        <row r="3">
          <cell r="J3">
            <v>7.88</v>
          </cell>
          <cell r="P3">
            <v>7.4431676032497887</v>
          </cell>
        </row>
        <row r="4">
          <cell r="J4">
            <v>3.76</v>
          </cell>
          <cell r="P4">
            <v>3.6063122877656291</v>
          </cell>
        </row>
        <row r="5">
          <cell r="J5">
            <v>23.73</v>
          </cell>
          <cell r="P5">
            <v>23.157298437066444</v>
          </cell>
        </row>
        <row r="6">
          <cell r="J6">
            <v>12.36</v>
          </cell>
          <cell r="P6">
            <v>11.576697347403005</v>
          </cell>
        </row>
        <row r="7">
          <cell r="J7">
            <v>8.1</v>
          </cell>
          <cell r="P7">
            <v>7.5189576751349971</v>
          </cell>
        </row>
        <row r="8">
          <cell r="J8">
            <v>5.44</v>
          </cell>
          <cell r="P8">
            <v>6.0435099712895379</v>
          </cell>
        </row>
        <row r="9">
          <cell r="J9">
            <v>3.42</v>
          </cell>
          <cell r="P9">
            <v>4.3133035685836436</v>
          </cell>
        </row>
        <row r="10">
          <cell r="J10">
            <v>17.79</v>
          </cell>
          <cell r="P10">
            <v>16.067487557921531</v>
          </cell>
        </row>
        <row r="11">
          <cell r="J11">
            <v>10.37</v>
          </cell>
          <cell r="P11">
            <v>6.1986761470824652</v>
          </cell>
        </row>
        <row r="12">
          <cell r="J12">
            <v>6.37</v>
          </cell>
          <cell r="P12">
            <v>6.3477367509908493</v>
          </cell>
        </row>
        <row r="13">
          <cell r="J13">
            <v>3.85</v>
          </cell>
          <cell r="P13">
            <v>3.4831192956422115</v>
          </cell>
        </row>
        <row r="14">
          <cell r="J14">
            <v>12.22</v>
          </cell>
          <cell r="P14">
            <v>12.252538160804825</v>
          </cell>
        </row>
        <row r="15">
          <cell r="J15">
            <v>5.52</v>
          </cell>
          <cell r="P15">
            <v>8.2643318153236809</v>
          </cell>
        </row>
        <row r="16">
          <cell r="J16">
            <v>11.96</v>
          </cell>
          <cell r="P16">
            <v>11.739456263378155</v>
          </cell>
        </row>
        <row r="17">
          <cell r="J17">
            <v>6.34</v>
          </cell>
          <cell r="P17">
            <v>6.4480933961567137</v>
          </cell>
        </row>
        <row r="18">
          <cell r="J18">
            <v>4.04</v>
          </cell>
          <cell r="P18">
            <v>4.4186301580382601</v>
          </cell>
        </row>
        <row r="19">
          <cell r="J19">
            <v>21.91</v>
          </cell>
          <cell r="P19">
            <v>22.018748046497805</v>
          </cell>
        </row>
        <row r="20">
          <cell r="J20">
            <v>10.3</v>
          </cell>
          <cell r="P20">
            <v>8.7803877687524032</v>
          </cell>
        </row>
        <row r="21">
          <cell r="J21">
            <v>7.88</v>
          </cell>
          <cell r="P21">
            <v>8.1379946927793014</v>
          </cell>
        </row>
        <row r="22">
          <cell r="J22">
            <v>5.04</v>
          </cell>
          <cell r="P22">
            <v>5.2647210188192961</v>
          </cell>
        </row>
        <row r="23">
          <cell r="J23">
            <v>7.76</v>
          </cell>
          <cell r="P23">
            <v>8.4061135263705999</v>
          </cell>
        </row>
        <row r="24">
          <cell r="J24">
            <v>20.79</v>
          </cell>
          <cell r="P24">
            <v>18.447117538833229</v>
          </cell>
        </row>
        <row r="25">
          <cell r="J25">
            <v>8.17</v>
          </cell>
          <cell r="P25">
            <v>10.93897849883612</v>
          </cell>
        </row>
        <row r="26">
          <cell r="J26">
            <v>10.95</v>
          </cell>
          <cell r="P26">
            <v>8.6249339644474823</v>
          </cell>
        </row>
        <row r="27">
          <cell r="J27">
            <v>12</v>
          </cell>
          <cell r="P27">
            <v>11.206577585789418</v>
          </cell>
        </row>
        <row r="28">
          <cell r="J28">
            <v>5.17</v>
          </cell>
          <cell r="P28">
            <v>6.7570796849000141</v>
          </cell>
        </row>
        <row r="29">
          <cell r="J29">
            <v>26</v>
          </cell>
          <cell r="P29">
            <v>23.265463452928142</v>
          </cell>
        </row>
        <row r="30">
          <cell r="J30">
            <v>22.8</v>
          </cell>
          <cell r="P30">
            <v>20.991003044729581</v>
          </cell>
        </row>
        <row r="31">
          <cell r="J31">
            <v>20.86</v>
          </cell>
          <cell r="P31">
            <v>20.438467020419068</v>
          </cell>
        </row>
        <row r="32">
          <cell r="J32">
            <v>12.1</v>
          </cell>
          <cell r="P32">
            <v>12.845903059373741</v>
          </cell>
        </row>
        <row r="33">
          <cell r="J33">
            <v>7.59</v>
          </cell>
          <cell r="P33">
            <v>9.7655305388262175</v>
          </cell>
        </row>
        <row r="34">
          <cell r="J34">
            <v>23.09</v>
          </cell>
          <cell r="P34">
            <v>25.111748222025291</v>
          </cell>
        </row>
        <row r="35">
          <cell r="J35">
            <v>22.87</v>
          </cell>
          <cell r="P35">
            <v>21.753474173708959</v>
          </cell>
        </row>
        <row r="36">
          <cell r="J36">
            <v>21.85</v>
          </cell>
          <cell r="P36">
            <v>19.946053851105155</v>
          </cell>
        </row>
        <row r="37">
          <cell r="J37">
            <v>19.61</v>
          </cell>
          <cell r="P37">
            <v>20.234676214189513</v>
          </cell>
        </row>
        <row r="38">
          <cell r="J38">
            <v>17.649999999999999</v>
          </cell>
          <cell r="P38">
            <v>18.158542349995994</v>
          </cell>
        </row>
        <row r="39">
          <cell r="J39">
            <v>28.5</v>
          </cell>
          <cell r="P39">
            <v>30.043701487504258</v>
          </cell>
        </row>
        <row r="40">
          <cell r="J40">
            <v>31.63</v>
          </cell>
          <cell r="P40">
            <v>28.713834776706932</v>
          </cell>
        </row>
        <row r="41">
          <cell r="J41">
            <v>27.44</v>
          </cell>
          <cell r="P41">
            <v>26.572866346566876</v>
          </cell>
        </row>
        <row r="42">
          <cell r="J42">
            <v>25.42</v>
          </cell>
          <cell r="P42">
            <v>23.578637544306421</v>
          </cell>
        </row>
        <row r="43">
          <cell r="J43">
            <v>23.04</v>
          </cell>
          <cell r="P43">
            <v>23.083439623554703</v>
          </cell>
        </row>
        <row r="44">
          <cell r="J44">
            <v>14.38</v>
          </cell>
          <cell r="P44">
            <v>9.2719667821311749</v>
          </cell>
        </row>
        <row r="45">
          <cell r="J45">
            <v>7.91</v>
          </cell>
          <cell r="P45">
            <v>6.1519921594819049</v>
          </cell>
        </row>
        <row r="46">
          <cell r="J46">
            <v>6.39</v>
          </cell>
          <cell r="P46">
            <v>6.1519921594819049</v>
          </cell>
        </row>
        <row r="47">
          <cell r="J47">
            <v>5.52</v>
          </cell>
          <cell r="P47">
            <v>4.4986020973442793</v>
          </cell>
        </row>
        <row r="48">
          <cell r="J48">
            <v>5.43</v>
          </cell>
          <cell r="P48">
            <v>2.800297633647812</v>
          </cell>
        </row>
        <row r="49">
          <cell r="J49">
            <v>1.63</v>
          </cell>
          <cell r="P49">
            <v>2.800297633647812</v>
          </cell>
        </row>
        <row r="50">
          <cell r="J50">
            <v>1.52</v>
          </cell>
          <cell r="P50">
            <v>1.587385767132699</v>
          </cell>
        </row>
        <row r="51">
          <cell r="J51">
            <v>3.06</v>
          </cell>
          <cell r="P51">
            <v>4.1005535103043949</v>
          </cell>
        </row>
        <row r="52">
          <cell r="J52">
            <v>2.06</v>
          </cell>
          <cell r="P52">
            <v>4.9961329500142853</v>
          </cell>
        </row>
        <row r="53">
          <cell r="J53">
            <v>37.04</v>
          </cell>
          <cell r="P53">
            <v>36.18286222571939</v>
          </cell>
        </row>
        <row r="54">
          <cell r="J54">
            <v>34.479999999999997</v>
          </cell>
          <cell r="P54">
            <v>31.841561192086917</v>
          </cell>
        </row>
        <row r="55">
          <cell r="J55">
            <v>33.03</v>
          </cell>
          <cell r="P55">
            <v>33.495527607144631</v>
          </cell>
        </row>
        <row r="56">
          <cell r="J56">
            <v>27.41</v>
          </cell>
          <cell r="P56">
            <v>26.793207187265978</v>
          </cell>
        </row>
        <row r="57">
          <cell r="J57">
            <v>27.59</v>
          </cell>
          <cell r="P57">
            <v>30.944653366849693</v>
          </cell>
        </row>
        <row r="58">
          <cell r="J58">
            <v>5.8</v>
          </cell>
          <cell r="P58">
            <v>5.590380222704507</v>
          </cell>
        </row>
        <row r="59">
          <cell r="J59">
            <v>9.5</v>
          </cell>
          <cell r="P59">
            <v>9.4042531142021222</v>
          </cell>
        </row>
        <row r="60">
          <cell r="J60">
            <v>30</v>
          </cell>
          <cell r="P60">
            <v>29.543502386274994</v>
          </cell>
        </row>
        <row r="61">
          <cell r="J61">
            <v>22.4</v>
          </cell>
          <cell r="P61">
            <v>21.739987529441962</v>
          </cell>
        </row>
        <row r="62">
          <cell r="J62">
            <v>1.7</v>
          </cell>
          <cell r="P62">
            <v>2.9247376801427709</v>
          </cell>
        </row>
        <row r="63">
          <cell r="J63">
            <v>1.5</v>
          </cell>
          <cell r="P63">
            <v>1.9354086335809297</v>
          </cell>
        </row>
        <row r="64">
          <cell r="J64">
            <v>5.5</v>
          </cell>
          <cell r="P64">
            <v>6.6374279005547372</v>
          </cell>
        </row>
        <row r="65">
          <cell r="J65">
            <v>1.8</v>
          </cell>
          <cell r="P65">
            <v>2.8904526759613152</v>
          </cell>
        </row>
        <row r="66">
          <cell r="J66">
            <v>8.6999999999999993</v>
          </cell>
          <cell r="P66">
            <v>7.9098219375410714</v>
          </cell>
        </row>
        <row r="67">
          <cell r="J67">
            <v>3.5</v>
          </cell>
          <cell r="P67">
            <v>3.5894316056992306</v>
          </cell>
        </row>
        <row r="68">
          <cell r="J68">
            <v>5.6</v>
          </cell>
          <cell r="P68">
            <v>4.4920377315173043</v>
          </cell>
        </row>
        <row r="69">
          <cell r="J69">
            <v>0.73</v>
          </cell>
          <cell r="P69">
            <v>1.0951033959521332</v>
          </cell>
        </row>
        <row r="70">
          <cell r="J70">
            <v>0.76</v>
          </cell>
          <cell r="P70">
            <v>1.1717266969955942</v>
          </cell>
        </row>
        <row r="71">
          <cell r="J71">
            <v>0.57999999999999996</v>
          </cell>
          <cell r="P71">
            <v>1.2062142377269662</v>
          </cell>
        </row>
        <row r="72">
          <cell r="J72">
            <v>0.44</v>
          </cell>
          <cell r="P72">
            <v>1.9180408048836419</v>
          </cell>
        </row>
        <row r="73">
          <cell r="J73">
            <v>13.56</v>
          </cell>
          <cell r="P73">
            <v>14.319548123839787</v>
          </cell>
        </row>
        <row r="74">
          <cell r="J74">
            <v>8.1300000000000008</v>
          </cell>
          <cell r="P74">
            <v>9.5222008338525601</v>
          </cell>
        </row>
        <row r="75">
          <cell r="J75">
            <v>6.3</v>
          </cell>
          <cell r="P75">
            <v>6.415017353379076</v>
          </cell>
        </row>
        <row r="76">
          <cell r="J76">
            <v>13.45882353</v>
          </cell>
          <cell r="P76">
            <v>13.192179401961596</v>
          </cell>
        </row>
        <row r="77">
          <cell r="J77">
            <v>7.8117647059999999</v>
          </cell>
          <cell r="P77">
            <v>9.1911657433285807</v>
          </cell>
        </row>
        <row r="78">
          <cell r="J78">
            <v>7.3411764709999998</v>
          </cell>
          <cell r="P78">
            <v>9.6437265822171554</v>
          </cell>
        </row>
        <row r="79">
          <cell r="J79">
            <v>16.658823529999999</v>
          </cell>
          <cell r="P79">
            <v>15.671651173519246</v>
          </cell>
        </row>
        <row r="80">
          <cell r="J80">
            <v>3.5</v>
          </cell>
          <cell r="P80">
            <v>2.8663918324143554</v>
          </cell>
        </row>
        <row r="81">
          <cell r="J81">
            <v>5.2</v>
          </cell>
          <cell r="P81">
            <v>4.13419808714543</v>
          </cell>
        </row>
        <row r="82">
          <cell r="J82">
            <v>6.2</v>
          </cell>
          <cell r="P82">
            <v>5.8499432797791178</v>
          </cell>
        </row>
        <row r="83">
          <cell r="J83">
            <v>3.2</v>
          </cell>
          <cell r="P83">
            <v>3.0150659482648807</v>
          </cell>
        </row>
        <row r="84">
          <cell r="J84">
            <v>4</v>
          </cell>
          <cell r="P84">
            <v>3.5812135365009139</v>
          </cell>
        </row>
        <row r="85">
          <cell r="J85">
            <v>5.9</v>
          </cell>
          <cell r="P85">
            <v>4.9677603713869773</v>
          </cell>
        </row>
        <row r="86">
          <cell r="J86">
            <v>3.9</v>
          </cell>
          <cell r="P86">
            <v>2.870203685378911</v>
          </cell>
        </row>
        <row r="87">
          <cell r="J87">
            <v>4.3</v>
          </cell>
          <cell r="P87">
            <v>3.7996687887020668</v>
          </cell>
        </row>
        <row r="88">
          <cell r="J88">
            <v>5.9</v>
          </cell>
          <cell r="P88">
            <v>3.0460318969341138</v>
          </cell>
        </row>
        <row r="89">
          <cell r="J89">
            <v>2.2000000000000002</v>
          </cell>
          <cell r="P89">
            <v>2.6565912734199779</v>
          </cell>
        </row>
        <row r="90">
          <cell r="J90">
            <v>2.8</v>
          </cell>
          <cell r="P90">
            <v>3.5812135365009139</v>
          </cell>
        </row>
        <row r="91">
          <cell r="J91">
            <v>3.3</v>
          </cell>
          <cell r="P91">
            <v>4.1808248145806521</v>
          </cell>
        </row>
        <row r="92">
          <cell r="J92">
            <v>2.5</v>
          </cell>
          <cell r="P92">
            <v>2.6604031263845336</v>
          </cell>
        </row>
        <row r="93">
          <cell r="J93">
            <v>3.6</v>
          </cell>
          <cell r="P93">
            <v>3.3940735258370278</v>
          </cell>
        </row>
        <row r="94">
          <cell r="J94">
            <v>3.8</v>
          </cell>
          <cell r="P94">
            <v>3.1909220403124934</v>
          </cell>
        </row>
        <row r="95">
          <cell r="J95">
            <v>1.8</v>
          </cell>
          <cell r="P95">
            <v>2.2434089138960598</v>
          </cell>
        </row>
        <row r="96">
          <cell r="J96">
            <v>1.9</v>
          </cell>
          <cell r="P96">
            <v>2.8777905358265023</v>
          </cell>
        </row>
        <row r="97">
          <cell r="J97">
            <v>2.2999999999999998</v>
          </cell>
          <cell r="P97">
            <v>3.6720086738560935</v>
          </cell>
        </row>
        <row r="98">
          <cell r="J98">
            <v>2.1</v>
          </cell>
          <cell r="P98">
            <v>2.1096877200172148</v>
          </cell>
        </row>
        <row r="99">
          <cell r="J99">
            <v>3</v>
          </cell>
          <cell r="P99">
            <v>2.8206975711392177</v>
          </cell>
        </row>
        <row r="100">
          <cell r="J100">
            <v>3.2</v>
          </cell>
          <cell r="P100">
            <v>7.1358489700203398</v>
          </cell>
        </row>
        <row r="101">
          <cell r="J101">
            <v>1.4</v>
          </cell>
          <cell r="P101">
            <v>1.4543097624686077</v>
          </cell>
        </row>
        <row r="102">
          <cell r="J102">
            <v>1.6</v>
          </cell>
          <cell r="P102">
            <v>2.6101454968516453</v>
          </cell>
        </row>
        <row r="103">
          <cell r="J103">
            <v>1.7</v>
          </cell>
          <cell r="P103">
            <v>2.3941596853458318</v>
          </cell>
        </row>
        <row r="104">
          <cell r="J104">
            <v>2.2000000000000002</v>
          </cell>
          <cell r="P104">
            <v>2.1593097638892145</v>
          </cell>
        </row>
        <row r="105">
          <cell r="J105">
            <v>2.8</v>
          </cell>
          <cell r="P105">
            <v>3.0454414253623145</v>
          </cell>
        </row>
        <row r="106">
          <cell r="J106">
            <v>3.3</v>
          </cell>
          <cell r="P106">
            <v>3.7634694823271131</v>
          </cell>
        </row>
        <row r="107">
          <cell r="J107">
            <v>2.5</v>
          </cell>
          <cell r="P107">
            <v>2.1145371314895174</v>
          </cell>
        </row>
        <row r="108">
          <cell r="J108">
            <v>3.6</v>
          </cell>
          <cell r="P108">
            <v>3.4950949728134466</v>
          </cell>
        </row>
        <row r="109">
          <cell r="J109">
            <v>3.8</v>
          </cell>
          <cell r="P109">
            <v>3.660376417518199</v>
          </cell>
        </row>
        <row r="110">
          <cell r="J110">
            <v>1.4</v>
          </cell>
          <cell r="P110">
            <v>1.9133088178452642</v>
          </cell>
        </row>
        <row r="111">
          <cell r="J111">
            <v>1.9</v>
          </cell>
          <cell r="P111">
            <v>2.857753434480145</v>
          </cell>
        </row>
        <row r="112">
          <cell r="J112">
            <v>1.8</v>
          </cell>
          <cell r="P112">
            <v>6.5256597041520328</v>
          </cell>
        </row>
        <row r="113">
          <cell r="J113">
            <v>13</v>
          </cell>
          <cell r="P113">
            <v>10.798068376251489</v>
          </cell>
        </row>
        <row r="114">
          <cell r="J114">
            <v>15</v>
          </cell>
          <cell r="P114">
            <v>10.389720025553633</v>
          </cell>
        </row>
        <row r="115">
          <cell r="J115">
            <v>18</v>
          </cell>
          <cell r="P115">
            <v>16.916277994472949</v>
          </cell>
        </row>
        <row r="116">
          <cell r="J116">
            <v>9.3000000000000007</v>
          </cell>
          <cell r="P116">
            <v>3.1910667624711007</v>
          </cell>
        </row>
        <row r="117">
          <cell r="J117">
            <v>11</v>
          </cell>
          <cell r="P117">
            <v>8.1236918452559621</v>
          </cell>
        </row>
        <row r="118">
          <cell r="J118">
            <v>12</v>
          </cell>
          <cell r="P118">
            <v>9.4309590279479529</v>
          </cell>
        </row>
        <row r="119">
          <cell r="J119">
            <v>63</v>
          </cell>
          <cell r="P119">
            <v>62.113373649477062</v>
          </cell>
        </row>
        <row r="120">
          <cell r="J120">
            <v>8.6</v>
          </cell>
          <cell r="P120">
            <v>8.9245319834420425</v>
          </cell>
        </row>
        <row r="121">
          <cell r="J121">
            <v>11</v>
          </cell>
          <cell r="P121">
            <v>10.696737286492288</v>
          </cell>
        </row>
        <row r="122">
          <cell r="J122">
            <v>0.384285714</v>
          </cell>
          <cell r="P122">
            <v>7.0636880911712323</v>
          </cell>
        </row>
        <row r="123">
          <cell r="J123">
            <v>0.36</v>
          </cell>
          <cell r="P123">
            <v>1.5733871953034164</v>
          </cell>
        </row>
        <row r="124">
          <cell r="J124">
            <v>0.31642857099999999</v>
          </cell>
          <cell r="P124">
            <v>1.5286145629037193</v>
          </cell>
        </row>
        <row r="125">
          <cell r="J125">
            <v>0.445392491</v>
          </cell>
          <cell r="P125">
            <v>1.9224044093321453</v>
          </cell>
        </row>
        <row r="126">
          <cell r="J126">
            <v>0.22969283300000001</v>
          </cell>
          <cell r="P126">
            <v>2.9824081634168715</v>
          </cell>
        </row>
        <row r="127">
          <cell r="J127">
            <v>0.16143344700000001</v>
          </cell>
          <cell r="P127">
            <v>0.92614170275617091</v>
          </cell>
        </row>
        <row r="128">
          <cell r="J128">
            <v>0.14641638200000001</v>
          </cell>
          <cell r="P128">
            <v>0.9191053217968363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8"/>
  <sheetViews>
    <sheetView tabSelected="1" topLeftCell="C1" workbookViewId="0">
      <selection activeCell="V12" sqref="V12"/>
    </sheetView>
  </sheetViews>
  <sheetFormatPr defaultRowHeight="15" x14ac:dyDescent="0.25"/>
  <cols>
    <col min="1" max="2" width="9.140625" style="2"/>
    <col min="3" max="3" width="14.85546875" style="2" bestFit="1" customWidth="1"/>
    <col min="4" max="4" width="10.5703125" style="2" bestFit="1" customWidth="1"/>
    <col min="5" max="5" width="10" style="2" bestFit="1" customWidth="1"/>
    <col min="6" max="6" width="12.42578125" style="2" bestFit="1" customWidth="1"/>
    <col min="7" max="7" width="12" style="2" bestFit="1" customWidth="1"/>
    <col min="8" max="8" width="18.5703125" style="2" bestFit="1" customWidth="1"/>
    <col min="9" max="9" width="20.5703125" style="4" bestFit="1" customWidth="1"/>
    <col min="10" max="10" width="9.140625" style="1"/>
    <col min="11" max="21" width="9.140625" style="5"/>
    <col min="22" max="22" width="17.5703125" style="6" bestFit="1" customWidth="1"/>
    <col min="23" max="16384" width="9.140625" style="1"/>
  </cols>
  <sheetData>
    <row r="1" spans="1:22" ht="15.75" x14ac:dyDescent="0.25">
      <c r="A1" s="2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3" t="s">
        <v>18</v>
      </c>
      <c r="I1" s="4" t="s">
        <v>20</v>
      </c>
      <c r="K1" s="5" t="s">
        <v>0</v>
      </c>
      <c r="L1" s="5" t="s">
        <v>1</v>
      </c>
      <c r="M1" s="5" t="s">
        <v>2</v>
      </c>
      <c r="N1" s="5" t="s">
        <v>3</v>
      </c>
      <c r="O1" s="5" t="s">
        <v>4</v>
      </c>
      <c r="P1" s="5" t="s">
        <v>5</v>
      </c>
      <c r="Q1" s="5" t="s">
        <v>6</v>
      </c>
      <c r="R1" s="5" t="s">
        <v>7</v>
      </c>
      <c r="S1" s="5" t="s">
        <v>8</v>
      </c>
      <c r="T1" s="5" t="s">
        <v>9</v>
      </c>
      <c r="U1" s="5" t="s">
        <v>10</v>
      </c>
      <c r="V1" s="6" t="s">
        <v>19</v>
      </c>
    </row>
    <row r="2" spans="1:22" x14ac:dyDescent="0.25">
      <c r="A2" s="2">
        <v>49.5</v>
      </c>
      <c r="B2" s="2">
        <v>9.6</v>
      </c>
      <c r="C2" s="2">
        <v>5</v>
      </c>
      <c r="D2" s="2">
        <v>66</v>
      </c>
      <c r="E2" s="2">
        <v>253</v>
      </c>
      <c r="F2" s="2">
        <v>49.5</v>
      </c>
      <c r="G2" s="2">
        <v>0</v>
      </c>
      <c r="H2" s="2">
        <v>0</v>
      </c>
      <c r="I2" s="4">
        <v>105.47</v>
      </c>
      <c r="K2" s="5">
        <f>(((((((((IF((A2&lt;=32.3999996185302),IF((F2&lt;=92),5.2714,6.0338),IF((G2&lt;=25),IF((E2&lt;=256),IF((G2&lt;=10),IF((D2&lt;=59),1.00157499999999,1.1661),0.60524),IF((A2&lt;=50.8999996185302),IF((A2&lt;=49.75),IF((C2&lt;=5.04999995231628),1.899,1.99362499999999),IF((A2&lt;=50.2999992370605),1.76736666666666,1.7832)),1.267625)),IF((G2&lt;=45),IF((E2&lt;=256),IF((F2&lt;=59.6500015258789),0.66035,0.522),IF((A2&lt;=46.5500011444091),1.3431,IF((C2&lt;=3.94999992847442),0.841299999999999,IF((G2&lt;=35),0.9836,IF((H2&lt;=3.5),0.961866666666666,0.954833333333333))))),IF((E2&lt;=253),0.20625,IF((H2&lt;=6),IF((C2&lt;=4.40000009536743),IF((H2&lt;=4),0.45885,0.534533333333333),0.5698),0.8145)))))+IF((A2&lt;=32.3999996185302),IF((E2&lt;=259),5.45,6.0338),IF((G2&lt;=25),IF((B2&lt;=6.75),IF((D2&lt;=47),1.97743333333333,IF((B2&lt;=6.53999996185302),1.8485,1.7832)),IF((E2&lt;=256),IF((B2&lt;=9.25),IF((F2&lt;=59.6500015258789),0.5395,0.754899999999999),IF((D2&lt;=59),1.02863333333333,1.2765)),IF((E2&lt;=310.5),IF((B2&lt;=9.25),1.8415,1.8714),1.3346))),IF((A2&lt;=47.8500003814697),IF((F2&lt;=60.2500019073486),IF((A2&lt;=46.5),0.66035,0.578071428571428),IF((A2&lt;=46.5),0.4059,0.173799999999999)),IF((A2&lt;=50.6000003814697),IF((H2&lt;=6),IF((A2&lt;=49.1500015258789),1.01523333333333,IF((H2&lt;=4),0.684574999999999,0.978575)),1.45289999999999),IF((H2&lt;=6),IF((A2&lt;=51.9499988555908),IF((C2&lt;=3.94999992847442),0.7953,0.660799999999999),IF((H2&lt;=4),0.459099999999999,0.56565)),IF((C2&lt;=3.79999995231628),0.8145,0.9561)))))))+IF((C2&lt;=6),IF((B2&lt;=6.96000003814697),IF((B2&lt;=6.75),IF((D2&lt;=47),2.00981666666666,IF((A2&lt;=45.2999992370605),1.86762,1.7832)),1.3412),IF((A2&lt;=47.8500003814697),IF((E2&lt;=250),IF((G2&lt;=40),0.4833,0.2387),IF((C2&lt;=5.14999985694885),1.3431,IF((G2&lt;=40),0.56748,0.51205))),IF((B2&lt;=9.25),IF((E2&lt;=256),IF((C2&lt;=5.14999985694885),IF((E2&lt;=250),0.754899999999999,0.67685),0.409099999999999),IF((G2&lt;=25),1.7709,IF((C2&lt;=4.64999985694885),IF((H2&lt;=4),IF((A2&lt;=51.9499988555908),IF((G2&lt;=35),0.66035,0.660799999999999),0.4586),IF((B2&lt;=7.20000004768371),IF((C2&lt;=3.79999995231628),0.976233333333333,1.053),IF((H2&lt;=6),0.8068,0.9542))),1.01054))),IF((E2&lt;=256),IF((F2&lt;=59.6500015258789),1.2765,1.03005),1.84379999999999)))),IF((E2&lt;=259),5.227,6.38383333333333)))+IF((A2&lt;=32.3999996185302),IF((E2&lt;=259),5.2825,6.32573333333333),IF((G2&lt;=25),IF((E2&lt;=256),IF((B2&lt;=7.64999985694885),1.86045,IF((C2&lt;=5.04999995231628),IF((E2&lt;=250),1.087,1.1114),IF((E2&lt;=250),0.754899999999999,0.4855))),IF((A2&lt;=50.8999996185302),IF((A2&lt;=49.75),IF((E2&lt;=264.5),1.8714,1.94505),IF((E2&lt;=305),1.7447,1.7832)),1.38633)),IF((H2&lt;=6),IF((G2&lt;=45),IF((E2&lt;=256),IF((A2&lt;=46.5500011444091),0.574475,0.409099999999999),IF((D2&lt;=64.2999992370605),IF((B2&lt;=8.59999990463256),1.0656,1.0114),IF((H2&lt;=4),IF((A2&lt;=50.6000003814697),0.6119,0.660799999999999),IF((C2&lt;=3.94999992847442),0.841299999999999,0.9343)))),IF((F2&lt;=60.2500019073486),IF((H2&lt;=4),IF((F2&lt;=49.4500007629394),0.458933333333333,0.5345),0.56565),0.2038)),IF((G2&lt;=35),1.45289999999999,IF((C2&lt;=3.79999995231628),0.929466666666666,0.9561))))))+IF((A2&lt;=32.3999996185302),IF((D2&lt;=47),6.31354,5.227),IF((G2&lt;=25),IF((E2&lt;=256),IF((D2&lt;=51.5),1.89629999999999,IF((B2&lt;=9.25),0.5125,IF((F2&lt;=59.6500015258789),1.10006,0.970266666666666))),IF((E2&lt;=356.5),IF((F2&lt;=72.8500003814697),IF((D2&lt;=64.2999992370605),1.69803333333333,1.7832),2.0422),1.35971428571428)),IF((G2&lt;=45),IF((E2&lt;=256),IF((F2&lt;=59.6500015258789),0.5395,0.6381),IF((A2&lt;=50.6000003814697),IF((H2&lt;=6),IF((A2&lt;=46.5500011444091),1.0656,IF((H2&lt;=4),IF((B2&lt;=7.95000004768371),0.7088,0.949766666666666),0.97556)),1.45289999999999),IF((H2&lt;=6),IF((H2&lt;=4),0.7252,0.8136),0.9542))),IF((H2&lt;=5),IF((D2&lt;=58),0.173799999999999,IF((B2&lt;=7.95000004768371),0.458766666666666,0.51205)),0.8145)))))+IF((A2&lt;=32.3999996185302),IF((D2&lt;=47),6.13401428571428,5.42174999999999),IF((G2&lt;=25),IF((E2&lt;=256),IF((A2&lt;=44.75),1.89629999999999,IF((A2&lt;=49.75),IF((E2&lt;=250),0.970974999999999,1.1303),IF((D2&lt;=59),0.754899999999999,0.4855))),IF((E2&lt;=310.5),IF((B2&lt;=9.25),1.77696666666666,1.8852),1.50634444444444)),IF((E2&lt;=256),IF((D2&lt;=59),IF((B2&lt;=8.59999990463256),0.4059,0.409099999999999),0.620066666666666),IF((A2&lt;=50.6000003814697),IF((H2&lt;=6),IF((A2&lt;=49.1500015258789),IF((G2&lt;=35),1.0656,1.028375),IF((H2&lt;=4),0.7088,1.01343333333333)),1.45289999999999),IF((H2&lt;=6),IF((B2&lt;=7.20000004768371),IF((H2&lt;=4),0.45885,0.56565),IF((C2&lt;=3.94999992847442),0.785899999999999,0.70105)),IF((C2&lt;=3.79999995231628),1.01033333333333,0.9523)))))))+IF((A2&lt;=32.3999996185302),IF((F2&lt;=92),5.4054,6.0338),IF((G2&lt;=25),IF((E2&lt;=256),IF((D2&lt;=51.5),1.8724,IF((A2&lt;=49.75),IF((F2&lt;=59.6500015258789),1.235225,1.06422),IF((D2&lt;=59),0.754899999999999,0.4855))),IF((E2&lt;=310.5),IF((A2&lt;=49.75),1.899,1.71594),1.474625)),IF((G2&lt;=45),IF((E2&lt;=256),IF((F2&lt;=59.6500015258789),0.66035,0.4059),IF((A2&lt;=50.6000003814697),IF((D2&lt;=64.2999992370605),0.97174,0.9836),IF((H2&lt;=6),IF((H2&lt;=4),0.70105,0.7723),0.9542))),IF((E2&lt;=253),0.192166666666666,IF((H2&lt;=6),IF((H2&lt;=4),IF((A2&lt;=50.4499988555908),0.5554,0.458974999999999),0.56565),0.9168))))))+IF((C2&lt;=6),IF((G2&lt;=25),IF((E2&lt;=256),IF((B2&lt;=7.64999985694885),1.86045,IF((C2&lt;=5.04999995231628),IF((E2&lt;=250),0.9425,1.20256666666666),IF((F2&lt;=59.6500015258789),0.67685,0.754899999999999))),IF((D2&lt;=63.2999992370605),1.3861875,IF((B2&lt;=9.25),IF((B2&lt;=7.78999972343444),1.7832,1.7447),1.84379999999999))),IF((E2&lt;=256),IF((A2&lt;=46.5),IF((D2&lt;=59),0.5607,0.57766),IF((A2&lt;=47.8500003814697),0.20625,0.409099999999999)),IF((A2&lt;=46.5),1.3431,IF((H2&lt;=6),IF((G2&lt;=45),IF((A2&lt;=49.1500015258789),1.0023,IF((H2&lt;=4),IF((G2&lt;=35),0.676499999999999,0.70105),IF((C2&lt;=3.94999992847442),0.8068,0.9343))),IF((E2&lt;=305),0.61408,IF((H2&lt;=4),0.45885,0.472299999999999))),IF((B2&lt;=7.20000004768371),0.932,0.9523))))),IF((E2&lt;=259),5.4724,6.0338)))+IF((A2&lt;=32.3999996185302),IF((F2&lt;=92),5.5055,6.0338),IF((G2&lt;=25),IF((E2&lt;=247.5),IF((A2&lt;=49.75),1.00442857142857,0.754899999999999),IF((F2&lt;=50.1000003814697),IF((E2&lt;=307.5),1.20256666666666,1.374),IF((F2&lt;=92),IF((G2&lt;=10),IF((E2&lt;=253.5),1.8724,1.84379999999999),1.9409),1.97743333333333))),IF((E2&lt;=250),IF((G2&lt;=45),IF((B2&lt;=8.59999990463256),0.4059,0.409099999999999),0.204616666666666),IF((G2&lt;=45),IF((D2&lt;=65.2999992370605),IF((A2&lt;=46.5500011444091),1.3431,IF((F2&lt;=49.4500007629394),IF((H2&lt;=4),IF((A2&lt;=50.6000003814697),0.7088,0.7413),IF((C2&lt;=3.94999992847442),0.841299999999999,IF((B2&lt;=7.20000004768371),0.96972,0.953566666666666))),1.0205)),0.58784),IF((H2&lt;=6),IF((H2&lt;=4),IF((C2&lt;=4.40000009536743),0.458766666666666,0.4896),0.534533333333333),0.86565))))))+IF((C2&lt;=6),IF((G2&lt;=25),IF((E2&lt;=247.5),0.754899999999999,IF((F2&lt;=50.1000003814697),IF((B2&lt;=6.75),1.7832,IF((D2&lt;=64.2999992370605),1.3980625,1.1681)),IF((E2&lt;=253.5),1.89629999999999,IF((G2&lt;=10),IF((D2&lt;=53.5),1.84789999999999,1.8576),1.884)))),IF((E2&lt;=256),IF((G2&lt;=45),IF((G2&lt;=35),IF((E2&lt;=250),0.4833,0.4886),0.409099999999999),0.1938),IF((G2&lt;=45),IF((C2&lt;=3.94999992847442),0.7582,IF((H2&lt;=4),IF((E2&lt;=305),0.9918,IF((G2&lt;=35),0.66035,0.7413)),IF((B2&lt;=7.20000004768371),1.053,0.95515))),IF((H2&lt;=6),IF((E2&lt;=305),0.57785,IF((H2&lt;=4),0.45885,0.50964)),0.951875)))),IF((D2&lt;=47),6.21024999999999,5.227)))</f>
        <v>11.869318333333322</v>
      </c>
      <c r="L2" s="5">
        <f>(((((((((J2+IF((A2&lt;=32.3999996185302),IF((D2&lt;=47),6.38383333333333,5.227),IF((G2&lt;=10),IF((E2&lt;=256),IF((F2&lt;=59.6500015258789),1.1681,1.05198),IF((E2&lt;=356.5),IF((F2&lt;=72.8500003814697),IF((B2&lt;=8.14000010490417),1.7832,1.8806),1.94505),1.1858)),IF((G2&lt;=45),IF((E2&lt;=256),IF((G2&lt;=35),IF((C2&lt;=5.14999985694885),IF((G2&lt;=25),IF((E2&lt;=250),0.754899999999999,0.526),0.4059),0.674339999999999),0.409099999999999),IF((G2&lt;=25),1.695,IF((A2&lt;=50.6000003814697),IF((H2&lt;=6),IF((A2&lt;=46.5500011444091),1.1581,IF((D2&lt;=64.2999992370605),0.999466666666666,IF((H2&lt;=4),0.6119,0.978575))),1.45289999999999),IF((H2&lt;=6),IF((C2&lt;=3.94999992847442),0.76525,0.660799999999999),0.9523)))),IF((F2&lt;=60.2500019073486),IF((H2&lt;=6),IF((H2&lt;=4),IF((F2&lt;=49.4500007629394),0.4589,0.5794),0.56565),1.0571),0.20625)))))+IF((C2&lt;=6),IF((B2&lt;=6.96000003814697),IF((B2&lt;=6.75),IF((F2&lt;=92),IF((E2&lt;=299.5),1.8246,1.7832),1.94505),1.37708333333333),IF((E2&lt;=256),IF((B2&lt;=9.25),IF((B2&lt;=8.84999990463256),IF((C2&lt;=5.25),IF((B2&lt;=8.59999990463256),IF((F2&lt;=59.6500015258789),0.505566666666666,0.522),0.409099999999999),0.2387),0.656012499999999),IF((D2&lt;=59),0.98364,1.14542)),IF((B2&lt;=8.84999990463256),IF((G2&lt;=35),IF((H2&lt;=6),IF((D2&lt;=64.2999992370605),1.1581,IF((H2&lt;=4),0.7088,1.00824999999999)),1.45289999999999),IF((C2&lt;=5.25),IF((H2&lt;=1.5),1.00424,IF((H2&lt;=6),IF((C2&lt;=3.94999992847442),0.810879999999999,0.660799999999999),IF((B2&lt;=7.20000004768371),0.895366666666666,0.9561))),0.51205)),IF((B2&lt;=9.25),1.7022,1.84379999999999)))),6.21024999999999))+IF((A2&lt;=32.3999996185302),IF((E2&lt;=259),5.562,6.26835),IF((G2&lt;=25),IF((E2&lt;=256),IF((D2&lt;=51.5),1.8246,IF((B2&lt;=9.25),IF((E2&lt;=250),0.754899999999999,0.4855),IF((E2&lt;=250),0.970266666666666,1.1681))),IF((F2&lt;=48.1000003814697),1.29112222222222,IF((A2&lt;=49.75),1.84379999999999,IF((F2&lt;=49.4500007629394),1.7832,1.74441111111111)))),IF((D2&lt;=58),IF((G2&lt;=45),IF((C2&lt;=5.14999985694885),0.4833,0.409099999999999),0.16988),IF((G2&lt;=45),IF((F2&lt;=50.1000003814697),IF((H2&lt;=4),IF((C2&lt;=4.64999985694885),0.6442,0.6349),IF((C2&lt;=3.94999992847442),0.82405,IF((B2&lt;=7.20000004768371),0.9489,0.954833333333333))),IF((G2&lt;=35),1.3431,1.03625)),IF((H2&lt;=6),IF((C2&lt;=4.40000009536743),0.472299999999999,0.592299999999999),1.0571))))))+IF((A2&lt;=32.3999996185302),IF((E2&lt;=259),5.36625,6.38383333333333),IF((G2&lt;=25),IF((F2&lt;=50.1000003814697),IF((C2&lt;=5.04999995231628),IF((E2&lt;=307.5),1.3849,1.3224),0.66018),IF((E2&lt;=247.5),IF((B2&lt;=9.25),0.754899999999999,0.911899999999999),IF((G2&lt;=10),IF((E2&lt;=264.5),IF((F2&lt;=69.8500003814697),1.8622,1.842525),1.91266666666666),1.69803333333333))),IF((D2&lt;=58),IF((C2&lt;=5.25),IF((G2&lt;=35),0.4833,0.409099999999999),0.1689),IF((F2&lt;=50.1000003814697),IF((H2&lt;=6),IF((A2&lt;=51.9499988555908),IF((G2&lt;=35),IF((A2&lt;=47.8000011444091),0.69215,0.7088),0.660799999999999),IF((H2&lt;=4),0.458933333333333,0.659)),0.86565),IF((C2&lt;=5.25),IF((G2&lt;=35),1.20435,0.98775),0.5554))))))+IF((A2&lt;=32.3999996185302),IF((D2&lt;=47),6.26763333333333,5.41266666666666),IF((G2&lt;=10),IF((E2&lt;=247.5),0.986275,IF((F2&lt;=50.1000003814697),IF((B2&lt;=6.75),1.7832,IF((B2&lt;=8.21000027656555),1.28438571428571,1.31263333333333)),IF((F2&lt;=92),IF((A2&lt;=44.75),1.86045,1.8576),1.94505))),IF((E2&lt;=256),IF((G2&lt;=45),IF((G2&lt;=35),IF((C2&lt;=5.14999985694885),IF((E2&lt;=250),IF((B2&lt;=8.64999961853027),0.522,0.754899999999999),0.4855),0.626),0.409099999999999),0.172166666666666),IF((G2&lt;=45),IF((E2&lt;=305),IF((C2&lt;=5.14999985694885),1.0656,0.970766666666666),IF((H2&lt;=4),IF((B2&lt;=7.20000004768371),0.636124999999999,0.714466666666666),IF((C2&lt;=3.94999992847442),0.79975,IF((A2&lt;=50.6000003814697),0.963975,0.9523)))),IF((H2&lt;=6),IF((D2&lt;=64.2999992370605),0.5554,IF((H2&lt;=4),0.4586,0.472299999999999)),1.0571))))))+IF((C2&lt;=6),IF((G2&lt;=25),IF((E2&lt;=256),IF((F2&lt;=79.4000015258789),IF((B2&lt;=9.25),IF((F2&lt;=59.6500015258789),0.8682,0.754899999999999),IF((E2&lt;=250),0.9731,1.21146)),1.89629999999999),IF((F2&lt;=48.1000003814697),1.34593846153846,IF((G2&lt;=10),IF((D2&lt;=64.2999992370605),IF((F2&lt;=72.8500003814697),1.87692,1.84789999999999),1.7832),1.68346))),IF((E2&lt;=256),IF((C2&lt;=5.25),IF((D2&lt;=59),0.409099999999999,0.54712),0.2387),IF((G2&lt;=35),IF((H2&lt;=6),IF((D2&lt;=64.2999992370605),1.2506,IF((H2&lt;=4),0.6119,0.9343)),1.45289999999999),IF((G2&lt;=45),IF((B2&lt;=8.05000019073486),IF((H2&lt;=6),IF((H2&lt;=4),0.714466666666666,0.8068),0.9542),0.9641),IF((H2&lt;=6),IF((H2&lt;=4),IF((C2&lt;=4.40000009536743),0.4586,0.5794),0.659),0.9168))))),IF((D2&lt;=47),6.21024999999999,5.449)))+IF((C2&lt;=6),IF((G2&lt;=25),IF((E2&lt;=256),IF((F2&lt;=79.4000015258789),IF((B2&lt;=9.25),IF((D2&lt;=59),0.754899999999999,0.703849999999999),IF((F2&lt;=59.6500015258789),1.2765,0.9731)),1.8246),IF((F2&lt;=49.3500003814697),1.30764,IF((B2&lt;=7.64999985694885),1.97743333333333,IF((B2&lt;=9.25),1.81009999999999,1.88322857142857)))),IF((E2&lt;=256),IF((C2&lt;=5.25),IF((D2&lt;=59),0.409099999999999,0.4886),0.192166666666666),IF((A2&lt;=50.6000003814697),IF((H2&lt;=6),IF((B2&lt;=7.74999976158142),IF((H2&lt;=4),0.7088,1.02316666666666),IF((C2&lt;=5.14999985694885),1.0656,0.9829)),1.45289999999999),IF((H2&lt;=6),IF((G2&lt;=45),IF((H2&lt;=4),0.7091,0.78955),0.659),IF((B2&lt;=7.20000004768371),0.9168,0.9561))))),IF((E2&lt;=259),5.45014285714285,6.21024999999999)))+IF((C2&lt;=6),IF((G2&lt;=25),IF((E2&lt;=247.5),IF((C2&lt;=5.04999995231628),0.986275,0.754899999999999),IF((F2&lt;=50.1000003814697),IF((D2&lt;=64.2999992370605),1.38072857142857,1.1681),IF((A2&lt;=49.75),IF((D2&lt;=47),1.91266666666666,IF((F2&lt;=69.8500003814697),1.899,1.89629999999999)),1.80642))),IF((D2&lt;=58),IF((G2&lt;=45),IF((B2&lt;=8.59999990463256),0.4059,0.409099999999999),0.18678),IF((G2&lt;=45),IF((F2&lt;=50.1000003814697),IF((H2&lt;=4),IF((A2&lt;=50.6000003814697),IF((H2&lt;=1.5),0.66035,0.6442),0.687633333333333),IF((C2&lt;=3.94999992847442),0.8068,IF((G2&lt;=35),1.00824999999999,0.9523))),IF((B2&lt;=8.59999990463256),1.20435,1.0205)),IF((H2&lt;=6),IF((C2&lt;=4.40000009536743),IF((H2&lt;=4),0.4586,0.472299999999999),0.644424999999999),0.986949999999999)))),IF((F2&lt;=92),5.33866666666666,6.38454999999999)))+IF((A2&lt;=32.3999996185302),IF((E2&lt;=259),5.4498,6.0338),IF((G2&lt;=25),IF((E2&lt;=256),IF((B2&lt;=7.64999985694885),1.8246,IF((C2&lt;=5.04999995231628),IF((D2&lt;=59),1.01106666666666,1.14542),0.4855)),IF((E2&lt;=356.5),IF((D2&lt;=53.5),2.0422,IF((C2&lt;=5.04999995231628),IF((E2&lt;=305),1.84379999999999,1.7832),1.6729)),1.2703)),IF((E2&lt;=256),IF((G2&lt;=45),IF((A2&lt;=46.5500011444091),IF((F2&lt;=59.6500015258789),0.554333333333333,0.6381),0.409099999999999),0.192166666666666),IF((A2&lt;=50.6000003814697),IF((H2&lt;=6),IF((A2&lt;=46.5),1.1581,IF((A2&lt;=47.8500003814697),0.6661,IF((D2&lt;=64.2999992370605),1.00472499999999,IF((H2&lt;=4),0.6119,0.944033333333333)))),1.45289999999999),IF((H2&lt;=6),IF((C2&lt;=3.64999997615814),IF((H2&lt;=4),0.459099999999999,0.472299999999999),IF((H2&lt;=4),0.660799999999999,0.77764)),IF((A2&lt;=51.9499988555908),0.9523,0.900725)))))))</f>
        <v>10.980633333333328</v>
      </c>
      <c r="M2" s="5">
        <f>((((((((((K2+IF((C2&lt;=6),IF((G2&lt;=25),IF((E2&lt;=247.5),IF((G2&lt;=10),1.03005,0.754899999999999),IF((F2&lt;=50.1000003814697),IF((C2&lt;=5.04999995231628),IF((B2&lt;=6.75),1.7832,IF((D2&lt;=64.2999992370605),1.39253333333333,1.2198)),0.4855),IF((G2&lt;=10),IF((F2&lt;=92),IF((A2&lt;=44.75),1.8485,1.899),2.0422),1.6697))),IF((F2&lt;=60.2500019073486),IF((G2&lt;=45),IF((F2&lt;=50.1000003814697),IF((H2&lt;=6),IF((B2&lt;=7.20000004768371),0.66035,IF((H2&lt;=4),IF((G2&lt;=35),0.7812,0.70105),0.841299999999999)),IF((G2&lt;=35),1.45289999999999,0.9561)),IF((C2&lt;=5.14999985694885),1.0656,1.01443333333333)),IF((H2&lt;=6),IF((E2&lt;=305),0.5674,IF((H2&lt;=4),0.4586,0.56565)),0.932)),IF((C2&lt;=5.25),IF((G2&lt;=35),0.4833,0.409099999999999),0.2387))),IF((D2&lt;=47),6.3824,5.45)))+IF((A2&lt;=32.3999996185302),6.38454999999999,IF((G2&lt;=25),IF((E2&lt;=256),IF((B2&lt;=7.64999985694885),1.8246,IF((A2&lt;=49.75),IF((E2&lt;=250),0.9425,1.14342),IF((E2&lt;=250),0.754899999999999,0.5125))),IF((A2&lt;=50.6000003814697),IF((A2&lt;=49.75),1.84379999999999,1.6239),1.42519999999999)),IF((D2&lt;=58),IF((G2&lt;=45),IF((B2&lt;=8.59999990463256),0.5607,0.409099999999999),0.171349999999999),IF((G2&lt;=45),IF((D2&lt;=64.2999992370605),IF((A2&lt;=46.5500011444091),1.3431,0.971583333333333),IF((H2&lt;=4),IF((B2&lt;=7.20000004768371),0.66035,IF((D2&lt;=65.2999992370605),0.721174999999999,0.720775)),IF((C2&lt;=3.94999992847442),0.7676,IF((A2&lt;=50.6000003814697),0.98178,0.9542)))),IF((H2&lt;=6),IF((F2&lt;=49.4500007629394),0.56565,0.62275),0.961375))))))+IF((C2&lt;=6),IF((G2&lt;=25),IF((D2&lt;=65.2999992370605),IF((A2&lt;=50.8999996185302),IF((F2&lt;=92),IF((C2&lt;=5.04999995231628),1.7832,IF((D2&lt;=57.5),1.8246,1.8415)),1.94505),1.3465),IF((G2&lt;=10),1.3849,0.583639999999999)),IF((C2&lt;=5.25),IF((E2&lt;=256),IF((A2&lt;=46.5500011444091),IF((D2&lt;=59),0.6381,0.620066666666666),0.409099999999999),IF((H2&lt;=1.5),IF((A2&lt;=46.5500011444091),1.1581,1.0023),IF((H2&lt;=4),IF((A2&lt;=51.75),0.66035,0.459099999999999),IF((C2&lt;=3.94999992847442),IF((H2&lt;=6),IF((C2&lt;=3.64999997615814),0.56565,0.795828571428571),0.891225),IF((B2&lt;=7.20000004768371),0.99365,0.9542))))),IF((F2&lt;=60.2500019073486),0.5554,0.172166666666666))),IF((D2&lt;=47),6.38454999999999,5.49742857142857)))+IF((C2&lt;=6),IF((G2&lt;=25),IF((F2&lt;=79.4000015258789),IF((E2&lt;=256),IF((B2&lt;=9.25),0.8682,IF((F2&lt;=59.6500015258789),1.289425,0.99945)),IF((E2&lt;=310.5),IF((B2&lt;=9.25),1.8559,1.899),1.37472222222222)),IF((F2&lt;=92),1.8724,2.0422)),IF((E2&lt;=256),IF((C2&lt;=5.25),IF((F2&lt;=59.6500015258789),0.4886,0.4059),0.1888),IF((G2&lt;=35),IF((H2&lt;=6),IF((B2&lt;=7.74999976158142),IF((H2&lt;=4),0.7088,1.01343333333333),1.3431),1.45289999999999),IF((H2&lt;=6),IF((G2&lt;=45),IF((E2&lt;=305),0.947124999999999,0.76525),IF((H2&lt;=4),IF((E2&lt;=305),0.5634,0.45885),0.659)),IF((B2&lt;=7.20000004768371),0.933085714285714,0.9561))))),IF((D2&lt;=47),6.383475,5.227)))+IF((C2&lt;=6),IF((G2&lt;=10),IF((E2&lt;=247.5),0.95916,IF((F2&lt;=50.1000003814697),IF((E2&lt;=307.5),1.1114,1.35528571428571),IF((D2&lt;=47),2.0422,IF((C2&lt;=5.04999995231628),1.8622,1.89629999999999)))),IF((E2&lt;=256),IF((C2&lt;=5.25),IF((E2&lt;=250),IF((A2&lt;=47.6000003814697),0.6381,0.754899999999999),IF((G2&lt;=25),0.485499999999999,0.586133333333333)),0.187575),IF((G2&lt;=25),1.6191,IF((G2&lt;=45),IF((A2&lt;=46.5500011444091),1.1581,IF((H2&lt;=4),IF((B2&lt;=8.05000019073486),IF((A2&lt;=50.6000003814697),0.66035,0.714466666666666),0.960266666666666),IF((H2&lt;=6),0.955428571428571,IF((G2&lt;=35),1.45289999999999,0.95515)))),IF((H2&lt;=6),IF((H2&lt;=4),IF((A2&lt;=50.4499988555908),0.5185,0.4586),0.596766666666666),0.929466666666666))))),IF((F2&lt;=92),5.35683333333333,6.3824)))+IF((C2&lt;=6),IF((G2&lt;=25),IF((E2&lt;=256),IF((F2&lt;=79.4000015258789),IF((A2&lt;=49.75),IF((F2&lt;=59.6500015258789),1.1303,0.98364),0.5125),1.8246),IF((F2&lt;=49.3500003814697),1.43154285714285,IF((E2&lt;=264.5),1.69595,2.0422))),IF((H2&lt;=6),IF((G2&lt;=45),IF((E2&lt;=256),IF((F2&lt;=59.6500015258789),0.620066666666666,0.409099999999999),IF((H2&lt;=1.5),IF((C2&lt;=5.14999985694885),1.0656,0.95816),IF((H2&lt;=4),IF((G2&lt;=35),0.7088,0.660799999999999),IF((G2&lt;=35),0.9489,0.7723)))),IF((E2&lt;=253),0.1938,IF((H2&lt;=4),IF((B2&lt;=7.95000004768371),0.45885,0.5794),0.54698))),IF((G2&lt;=35),1.45289999999999,IF((A2&lt;=51.9499988555908),0.953566666666666,0.976233333333333)))),IF((D2&lt;=47),6.24553999999999,5.3945)))+IF((F2&lt;=92),IF((G2&lt;=25),IF((D2&lt;=65),IF((E2&lt;=247.5),1.01475,IF((E2&lt;=310.5),IF((A2&lt;=49.75),IF((B2&lt;=8.00000023841857),1.8485,1.8714),1.71594),1.34784)),IF((B2&lt;=9.25),0.631066666666666,1.13975)),IF((G2&lt;=45),IF((H2&lt;=6),IF((E2&lt;=256),IF((C2&lt;=5.14999985694885),0.522,0.68452),IF((E2&lt;=305),IF((G2&lt;=35),1.20435,0.995625),IF((B2&lt;=7.20000004768371),0.6442,IF((H2&lt;=4),0.7413,0.79975)))),IF((G2&lt;=35),1.45289999999999,0.9561)),IF((F2&lt;=60.2500019073486),IF((H2&lt;=6),IF((E2&lt;=305),0.58714,IF((H2&lt;=4),0.458599999999999,0.472299999999999)),0.8145),0.215433333333333))),6.0338))+IF((A2&lt;=32.3999996185302),IF((E2&lt;=259),5.3828,6.383475),IF((G2&lt;=25),IF((B2&lt;=6.75),IF((B2&lt;=6.53999996185302),IF((D2&lt;=47),1.91266666666666,1.89629999999999),1.7832),IF((E2&lt;=256),IF((B2&lt;=9.25),0.4855,IF((E2&lt;=250),0.9425,1.3849)),IF((E2&lt;=310.5),IF((A2&lt;=49.75),1.84379999999999,1.86503333333333),1.40686666666666))),IF((E2&lt;=256),IF((G2&lt;=35),IF((C2&lt;=5.14999985694885),0.58005,0.700633333333333),IF((C2&lt;=5.25),0.409099999999999,0.2387)),IF((G2&lt;=45),IF((A2&lt;=46.5500011444091),1.2321,IF((H2&lt;=6),IF((A2&lt;=50.6000003814697),IF((E2&lt;=305),0.987749999999999,IF((H2&lt;=4),0.6119,0.95895)),IF((C2&lt;=3.94999992847442),0.786025,0.7413)),IF((G2&lt;=35),1.45289999999999,0.9542))),IF((H2&lt;=6),IF((H2&lt;=4),IF((H2&lt;=1.5),0.51205,0.459099999999999),0.518975),0.900725))))))+IF((C2&lt;=6),IF((G2&lt;=10),IF((E2&lt;=247.5),0.990666666666666,IF((F2&lt;=50.1000003814697),IF((E2&lt;=307.5),1.2765,1.44764),IF((F2&lt;=92),IF((A2&lt;=44.75),1.8724,1.8576),1.91266666666666))),IF((E2&lt;=256),IF((C2&lt;=5.25),IF((B2&lt;=8.64999961853027),IF((C2&lt;=5.14999985694885),0.4059,0.5204125),IF((D2&lt;=59),0.754899999999999,0.496299999999999)),0.20625),IF((G2&lt;=25),1.80642,IF((A2&lt;=50.6000003814697),IF((H2&lt;=6),IF((A2&lt;=46.5500011444091),1.3431,IF((H2&lt;=4),IF((F2&lt;=49.4500007629394),0.66035,0.9077),1.02316666666666)),1.45289999999999),IF((H2&lt;=4),IF((C2&lt;=3.79999995231628),0.4586,0.714466666666666),IF((H2&lt;=6),IF((C2&lt;=3.64999997615814),0.659,0.82405),0.86565)))))),IF((E2&lt;=259),5.3945,6.3824)))+IF((A2&lt;=32.3999996185302),IF((F2&lt;=92),5.227,6.209175),IF((G2&lt;=25),IF((D2&lt;=65.2999992370605),IF((E2&lt;=247.5),IF((B2&lt;=9.25),0.754899999999999,0.990666666666666),IF((F2&lt;=48.1000003814697),1.4187,IF((B2&lt;=7.78999972343444),IF((B2&lt;=6.53999996185302),IF((F2&lt;=92),1.83655,1.84789999999999),1.7832),IF((C2&lt;=5.04999995231628),1.8806,1.8984)))),IF((C2&lt;=5.04999995231628),1.14542,0.4855)),IF((H2&lt;=4),IF((E2&lt;=256),IF((C2&lt;=5.25),IF((B2&lt;=8.59999990463256),IF((F2&lt;=59.6500015258789),0.5395,0.5607),0.409099999999999),0.1689),IF((G2&lt;=45),IF((C2&lt;=4.59999990463256),IF((G2&lt;=35),0.6119,0.70105),IF((A2&lt;=46.5500011444091),1.3431,0.98895)),IF((H2&lt;=1.5),0.4896,0.45885))),IF((B2&lt;=7.20000004768371),IF((H2&lt;=6),0.99365,0.942271428571428),IF((H2&lt;=6),0.79975,0.9561))))))</f>
        <v>24.095133333333322</v>
      </c>
      <c r="N2" s="5">
        <f>((((((((((L2+IF((C2&lt;=6),IF((G2&lt;=25),IF((D2&lt;=65.2999992370605),IF((E2&lt;=247.5),IF((C2&lt;=5.04999995231628),1.087,0.754899999999999),IF((F2&lt;=48.1000003814697),1.45555555555555,IF((A2&lt;=49.75),IF((D2&lt;=57.5),IF((E2&lt;=259),1.8485,1.84789999999999),1.8622),IF((A2&lt;=50.2999992370605),1.7303,1.7832)))),IF((C2&lt;=5.04999995231628),1.1656,0.703849999999999)),IF((E2&lt;=256),IF((F2&lt;=59.6500015258789),0.620066666666666,IF((A2&lt;=47.8500003814697),0.171349999999999,0.409099999999999)),IF((C2&lt;=3.94999992847442),IF((H2&lt;=6),IF((B2&lt;=7.20000004768371),0.472299999999999,0.7582),0.932),IF((H2&lt;=6),IF((F2&lt;=49.4500007629394),IF((H2&lt;=4),0.66035,0.9596),1.01443333333333),IF((B2&lt;=7.20000004768371),1.45289999999999,0.9542))))),IF((E2&lt;=259),5.3828,6.15)))+IF((A2&lt;=32.3999996185302),IF((E2&lt;=259),5.5055,6.3824),IF((G2&lt;=10),IF((E2&lt;=247.5),0.9714,IF((F2&lt;=50.1000003814697),IF((B2&lt;=6.75),1.7832,IF((F2&lt;=48.75),1.31655,1.24814999999999)),IF((E2&lt;=264.5),IF((F2&lt;=69.8500003814697),1.8714,1.8246),2.0422))),IF((E2&lt;=256),IF((C2&lt;=5.25),IF((G2&lt;=35),IF((F2&lt;=59.6500015258789),IF((G2&lt;=25),0.498999999999999,0.6031),0.754899999999999),0.409099999999999),0.204616666666666),IF((G2&lt;=25),1.53103333333333,IF((H2&lt;=6),IF((F2&lt;=49.4500007629394),IF((C2&lt;=3.64999997615814),0.459099999999999,IF((A2&lt;=50.6000003814697),0.6119,IF((C2&lt;=3.94999992847442),0.7582,0.70105))),IF((C2&lt;=5.25),IF((G2&lt;=35),1.20435,0.975971428571428),0.5634)),IF((G2&lt;=35),1.45289999999999,IF((B2&lt;=7.20000004768371),0.895366666666666,0.953566666666666))))))))+IF((C2&lt;=6),IF((G2&lt;=25),IF((B2&lt;=6.75),IF((F2&lt;=92),IF((B2&lt;=6.53999996185302),1.86045,1.7832),2.0422),IF((E2&lt;=256),IF((G2&lt;=10),IF((F2&lt;=59.6500015258789),1.24036666666666,1.03005),IF((E2&lt;=250),0.754899999999999,0.8682)),IF((E2&lt;=310.5),IF((C2&lt;=5.04999995231628),1.899,1.6191),1.36741111111111))),IF((F2&lt;=60.2500019073486),IF((D2&lt;=64.2999992370605),IF((C2&lt;=5.14999985694885),1.0656,1.028375),IF((H2&lt;=4),IF((A2&lt;=51.75),IF((C2&lt;=4.64999985694885),0.66035,0.6031),0.458933333333333),IF((C2&lt;=3.94999992847442),IF((H2&lt;=6),IF((G2&lt;=45),0.8014,0.472299999999999),0.85542),IF((A2&lt;=50.6000003814697),0.9343,0.9561)))),IF((C2&lt;=5.20000004768371),0.46395,0.2387))),IF((E2&lt;=259),5.3945,6.3824)))+IF((C2&lt;=6),IF((G2&lt;=25),IF((E2&lt;=256),IF((B2&lt;=9.25),0.526,IF((F2&lt;=59.6500015258789),1.1114,0.9425)),IF((E2&lt;=356.5),IF((F2&lt;=49.4500007629394),1.7832,IF((F2&lt;=72.8500003814697),IF((A2&lt;=49.75),1.899,1.9193),2.0422)),1.51714285714285)),IF((A2&lt;=47.8500003814697),IF((E2&lt;=250),IF((B2&lt;=8.59999990463256),0.4059,0.1689),IF((C2&lt;=5.25),0.620066666666666,0.565685714285714)),IF((C2&lt;=3.94999992847442),IF((H2&lt;=6),IF((C2&lt;=3.64999997615814),IF((H2&lt;=4),0.458766666666666,0.596766666666666),0.8068),1.0571),IF((E2&lt;=253),0.409099999999999,IF((H2&lt;=6),IF((H2&lt;=1.5),0.9962375,IF((H2&lt;=4),0.7088,0.985875)),IF((G2&lt;=35),1.45289999999999,0.9561)))))),IF((D2&lt;=47),6.15143333333333,5.449)))+IF((A2&lt;=32.3999996185302),IF((F2&lt;=92),5.449,6.29524999999999),IF((G2&lt;=25),IF((E2&lt;=256),IF((A2&lt;=49.75),IF((D2&lt;=59),0.9567375,1.1681),IF((E2&lt;=250),0.754899999999999,0.4855)),IF((A2&lt;=50.6000003814697),IF((B2&lt;=7.64999985694885),2.0422,IF((G2&lt;=10),1.84379999999999,1.78394)),1.48016666666666)),IF((E2&lt;=256),IF((G2&lt;=45),IF((B2&lt;=8.59999990463256),IF((C2&lt;=5.14999985694885),0.6381,0.5395),0.409099999999999),0.192983333333333),IF((A2&lt;=46.5),1.3431,IF((H2&lt;=4),IF((C2&lt;=4.64999985694885),IF((G2&lt;=35),0.6119,0.687633333333333),IF((G2&lt;=45),1.01443333333333,0.6083)),IF((G2&lt;=35),IF((H2&lt;=6),1.02316666666666,1.45289999999999),IF((C2&lt;=3.94999992847442),IF((H2&lt;=6),0.7953,0.8145),0.953566666666666))))))))+IF((A2&lt;=32.3999996185302),IF((F2&lt;=92),5.42174999999999,6.24296),IF((G2&lt;=25),IF((E2&lt;=256),IF((D2&lt;=51.5),1.86045,IF((C2&lt;=5.04999995231628),IF((F2&lt;=59.6500015258789),1.2223,0.990666666666666),IF((E2&lt;=250),0.754899999999999,0.4855))),IF((F2&lt;=48.1000003814697),1.39431818181818,IF((A2&lt;=49.75),IF((E2&lt;=264.5),1.8622,1.84789999999999),IF((G2&lt;=10),1.7832,1.78)))),IF((C2&lt;=5.14999985694885),IF((C2&lt;=3.94999992847442),IF((H2&lt;=6),IF((C2&lt;=3.64999997615814),IF((H2&lt;=4),0.458766666666666,0.472299999999999),0.7906),0.929466666666666),IF((F2&lt;=49.4500007629394),IF((H2&lt;=4),0.6119,IF((G2&lt;=35),1.023325,0.9523)),1.2506)),IF((D2&lt;=58),IF((C2&lt;=5.25),0.409099999999999,0.173799999999999),IF((D2&lt;=65),0.589075,0.574475))))))+IF((C2&lt;=6),IF((G2&lt;=25),IF((F2&lt;=79.4000015258789),IF((E2&lt;=256),IF((A2&lt;=49.75),IF((F2&lt;=59.6500015258789),1.2765,0.95916),0.4855),IF((B2&lt;=7.85999989509582),1.27954545454545,IF((C2&lt;=5.04999995231628),1.84379999999999,1.65096666666666))),IF((E2&lt;=259),1.89629999999999,1.91266666666666)),IF((A2&lt;=47.8500003814697),IF((E2&lt;=250),IF((C2&lt;=5.20000004768371),0.4059,0.1689),IF((A2&lt;=46.5),0.574475,0.5794)),IF((C2&lt;=3.94999992847442),IF((H2&lt;=4),0.458599999999999,IF((H2&lt;=6),IF((B2&lt;=7.20000004768371),0.472299999999999,0.803275),0.929466666666666)),IF((H2&lt;=6),IF((F2&lt;=49.4500007629394),IF((H2&lt;=4),0.7088,0.971275),1.01588),IF((B2&lt;=7.20000004768371),1.45289999999999,0.9561))))),IF((D2&lt;=47),6.298475,5.33866666666666)))+IF((A2&lt;=32.3999996185302),5.52433333333333,IF((G2&lt;=25),IF((E2&lt;=256),IF((A2&lt;=44.75),1.8246,IF((C2&lt;=5.04999995231628),IF((F2&lt;=59.6500015258789),1.1656,0.99418),0.8682)),IF((A2&lt;=50.8999996185302),IF((D2&lt;=64.2999992370605),1.6697,1.7832),1.36372857142857)),IF((E2&lt;=256),IF((D2&lt;=59),IF((G2&lt;=40),0.4059,0.2387),0.544942857142857),IF((G2&lt;=45),IF((C2&lt;=4.59999990463256),IF((H2&lt;=4),IF((A2&lt;=50.6000003814697),0.7088,0.687633333333333),IF((C2&lt;=3.94999992847442),0.7906,IF((B2&lt;=7.20000004768371),0.9836,0.9523))),IF((A2&lt;=46.5500011444091),1.3431,1.0023)),IF((H2&lt;=6),IF((H2&lt;=4),IF((B2&lt;=7.95000004768371),0.458766666666666,0.533725),0.54698),0.87588))))))+IF((F2&lt;=92),IF((G2&lt;=25),IF((E2&lt;=256),IF((F2&lt;=79.4000015258789),IF((B2&lt;=9.25),IF((D2&lt;=59),0.754899999999999,0.703849999999999),IF((E2&lt;=250),0.986275,1.24481428571428)),1.8246),IF((B2&lt;=7.85999989509582),1.2908375,IF((C2&lt;=5.04999995231628),1.8714,1.76736666666666))),IF((E2&lt;=256),IF((G2&lt;=35),IF((E2&lt;=250),0.6381,0.68452),IF((A2&lt;=47.8500003814697),0.173799999999999,0.409099999999999)),IF((C2&lt;=5.25),IF((A2&lt;=46.5500011444091),1.2506,IF((H2&lt;=6),IF((C2&lt;=4.64999985694885),IF((A2&lt;=51.9499988555908),IF((A2&lt;=50.6000003814697),0.66035,IF((C2&lt;=3.94999992847442),0.803275,0.7413)),0.4586),0.971471428571428),IF((A2&lt;=50.6000003814697),1.45289999999999,IF((C2&lt;=3.79999995231628),0.986949999999999,0.95515)))),0.5674))),6.38669999999999))+IF((A2&lt;=32.3999996185302),IF((D2&lt;=47),6.38669999999999,5.33799999999999),IF((G2&lt;=25),IF((B2&lt;=6.75),IF((F2&lt;=68.6000003814697),1.7832,1.8724),IF((E2&lt;=256),IF((A2&lt;=49.75),IF((D2&lt;=59),0.9425,1.1114),IF((D2&lt;=59),0.754899999999999,0.8682)),IF((F2&lt;=49.3500003814697),1.29521428571428,1.68922))),IF((E2&lt;=256),IF((C2&lt;=5.25),IF((F2&lt;=59.6500015258789),0.587199999999999,IF((B2&lt;=8.59999990463256),0.4059,0.409099999999999)),0.1938),IF((G2&lt;=45),IF((H2&lt;=1.5),IF((A2&lt;=46.5500011444091),1.3431,1.0702),IF((H2&lt;=4),IF((G2&lt;=35),0.6442,0.7252),IF((C2&lt;=3.94999992847442),0.8183,IF((A2&lt;=50.6000003814697),IF((H2&lt;=6),0.993459999999999,1.45289999999999),0.953566666666666)))),IF((H2&lt;=6),IF((C2&lt;=4.40000009536743),IF((H2&lt;=4),0.4586,0.56565),0.60448),0.8486))))))</f>
        <v>22.934864285714259</v>
      </c>
      <c r="O2" s="5">
        <f>((((((((((M2+IF((C2&lt;=6),IF((G2&lt;=25),IF((E2&lt;=256),IF((F2&lt;=79.4000015258789),IF((G2&lt;=10),IF((E2&lt;=250),1.03883333333333,1.1681),0.703849999999999),1.8485),IF((F2&lt;=48.1000003814697),1.3754,IF((A2&lt;=49.75),IF((E2&lt;=264.5),1.8806,1.84789999999999),IF((F2&lt;=49.4500007629394),1.7832,1.78)))),IF((A2&lt;=47.8500003814697),IF((F2&lt;=50.1000003814697),0.594616666666666,IF((F2&lt;=60.2500019073486),0.4447,IF((C2&lt;=5.20000004768371),0.4059,0.2387))),IF((A2&lt;=50.6000003814697),IF((H2&lt;=6),IF((A2&lt;=49.1500015258789),0.999466666666666,IF((H2&lt;=4),0.6442,1.023325)),1.45289999999999),IF((H2&lt;=6),IF((G2&lt;=45),IF((C2&lt;=3.94999992847442),0.7676,0.7413),IF((H2&lt;=4),0.4586,0.659)),IF((B2&lt;=7.20000004768371),0.8486,0.9542))))),IF((D2&lt;=47),6.122025,5.39349999999999)))+IF((A2&lt;=32.3999996185302),IF((D2&lt;=47),6.38526666666666,5.5055),IF((G2&lt;=25),IF((E2&lt;=256),IF((G2&lt;=10),IF((B2&lt;=8.00000023841857),1.86045,IF((F2&lt;=59.6500015258789),1.3307,0.911899999999999)),IF((F2&lt;=59.6500015258789),0.67685,0.754899999999999)),IF((A2&lt;=50.6000003814697),IF((G2&lt;=10),IF((D2&lt;=53.5),1.84789999999999,1.899),1.695),1.45075999999999)),IF((G2&lt;=45),IF((E2&lt;=256),IF((A2&lt;=46.5500011444091),IF((E2&lt;=250),0.6381,0.6031),0.409099999999999),IF((C2&lt;=4.59999990463256),IF((H2&lt;=4),IF((A2&lt;=50.6000003814697),0.684574999999999,0.7413),IF((C2&lt;=3.94999992847442),0.82405,IF((G2&lt;=35),0.978575,0.9523))),IF((A2&lt;=46.5500011444091),1.0656,0.97174))),IF((F2&lt;=60.2500019073486),IF((E2&lt;=305),0.6372,IF((H2&lt;=4),0.45885,0.534533333333333)),0.192166666666666)))))+IF((A2&lt;=32.3999996185302),6.3824,IF((G2&lt;=10),IF((B2&lt;=6.75),IF((D2&lt;=57.7999992370605),IF((F2&lt;=92),1.8485,1.84789999999999),1.7832),IF((E2&lt;=256),IF((E2&lt;=250),1.087,1.0547),IF((B2&lt;=8.21000027656555),1.33352499999999,1.899))),IF((C2&lt;=5.25),IF((F2&lt;=50.1000003814697),IF((H2&lt;=6),IF((C2&lt;=3.64999997615814),IF((H2&lt;=4),0.459099999999999,0.472299999999999),IF((H2&lt;=4),IF((B2&lt;=7.20000004768371),0.7088,IF((A2&lt;=47.6000003814697),0.7812,IF((F2&lt;=48.8500003814697),0.7413,0.740633333333333))),IF((C2&lt;=3.94999992847442),0.7791,1.02316666666666))),IF((G2&lt;=35),1.45289999999999,IF((A2&lt;=51.9499988555908),0.953566666666666,0.96006))),IF((F2&lt;=60.2500019073486),IF((G2&lt;=25),1.7709,IF((G2&lt;=35),1.20435,0.9918)),0.754899999999999)),IF((F2&lt;=60.2500019073486),0.51205,0.170533333333333)))))+IF((A2&lt;=32.3999996185302),IF((D2&lt;=47),6.38669999999999,5.41266666666666),IF((G2&lt;=25),IF((E2&lt;=256),IF((F2&lt;=79.4000015258789),IF((A2&lt;=49.75),IF((D2&lt;=59),0.9731,1.0547),IF((F2&lt;=59.6500015258789),0.715119999999999,0.754899999999999)),1.8246),IF((A2&lt;=50.6000003814697),IF((A2&lt;=49.75),IF((E2&lt;=264.5),1.84379999999999,1.84789999999999),1.74418),1.40458749999999)),IF((H2&lt;=4),IF((G2&lt;=45),IF((E2&lt;=256),IF((B2&lt;=8.59999990463256),IF((C2&lt;=5.14999985694885),0.522,0.4886),0.409099999999999),IF((H2&lt;=1.5),IF((C2&lt;=5.14999985694885),1.0656,0.9708),IF((B2&lt;=7.20000004768371),0.66035,0.7413))),IF((D2&lt;=58),0.205024999999999,IF((F2&lt;=49.4500007629394),0.458724999999999,0.4896))),IF((H2&lt;=6),IF((C2&lt;=3.94999992847442),IF((B2&lt;=7.20000004768371),0.659,0.7723),0.973866666666666),IF((A2&lt;=50.6000003814697),1.45289999999999,IF((G2&lt;=45),0.9561,0.986949999999999)))))))+IF((C2&lt;=6),IF((G2&lt;=25),IF((E2&lt;=256),IF((A2&lt;=44.75),1.86045,IF((B2&lt;=9.25),0.703849999999999,IF((D2&lt;=59),0.9527,1.13427142857142))),IF((F2&lt;=48.1000003814697),1.4187,IF((D2&lt;=53.5),2.0422,IF((G2&lt;=10),1.7832,1.73842)))),IF((E2&lt;=256),IF((G2&lt;=35),IF((E2&lt;=250),0.6381,0.61582),IF((C2&lt;=5.25),0.409099999999999,0.2038)),IF((G2&lt;=45),IF((H2&lt;=6),IF((A2&lt;=46.5500011444091),1.20435,IF((B2&lt;=8.05000019073486),IF((H2&lt;=4),0.676499999999999,IF((B2&lt;=7.20000004768371),0.98762,0.7723)),0.960266666666666)),1.45289999999999),IF((H2&lt;=6),IF((H2&lt;=4),IF((F2&lt;=49.4500007629394),0.45885,0.4447),0.56565),0.9244)))),IF((F2&lt;=92),5.301,6.24468)))+IF((C2&lt;=6),IF((B2&lt;=6.96000003814697),IF((F2&lt;=68.5),1.32376666666666,IF((F2&lt;=92),1.8724,1.94505)),IF((G2&lt;=45),IF((E2&lt;=256),IF((C2&lt;=5.04999995231628),IF((F2&lt;=59.6500015258789),1.14542,1.02863333333333),IF((D2&lt;=59),IF((G2&lt;=35),0.522,0.409099999999999),IF((A2&lt;=47.6000003814697),0.587199999999999,0.617985714285714))),IF((B2&lt;=8.84999990463256),IF((A2&lt;=46.5500011444091),1.3431,IF((H2&lt;=1.5),0.95818,IF((H2&lt;=4),IF((G2&lt;=35),0.7088,0.7413),IF((C2&lt;=3.94999992847442),0.8068,IF((B2&lt;=7.20000004768371),0.9343,0.9523))))),1.62629999999999)),IF((H2&lt;=6),IF((D2&lt;=58),0.173799999999999,IF((E2&lt;=305),0.5794,IF((H2&lt;=4),0.4586,0.534533333333333))),0.9358))),IF((D2&lt;=47),6.15,5.562)))+IF((C2&lt;=6),IF((G2&lt;=10),IF((B2&lt;=6.75),IF((F2&lt;=68.6000003814697),1.7832,IF((F2&lt;=92),1.8246,1.84789999999999)),IF((E2&lt;=256),IF((D2&lt;=59),1.01475,1.1681),IF((E2&lt;=310.5),1.899,1.35394285714285))),IF((H2&lt;=6),IF((G2&lt;=45),IF((D2&lt;=58),IF((B2&lt;=8.84999990463256),IF((A2&lt;=46.5500011444091),0.5607,0.409099999999999),0.754899999999999),IF((G2&lt;=25),IF((D2&lt;=65),1.9121,0.8682),IF((D2&lt;=64.2999992370605),IF((B2&lt;=8.59999990463256),1.0656,0.9829),IF((H2&lt;=4),IF((D2&lt;=65.2999992370605),0.66035,0.7812),IF((B2&lt;=7.20000004768371),0.9489,0.81595))))),IF((F2&lt;=60.2500019073486),IF((H2&lt;=4),IF((B2&lt;=7.95000004768371),0.458766666666666,0.51205),0.58432),0.2038)),IF((A2&lt;=50.6000003814697),1.45289999999999,IF((C2&lt;=3.79999995231628),1.02904,0.9561)))),5.449))+IF((C2&lt;=6),IF((G2&lt;=25),IF((E2&lt;=256),IF((G2&lt;=10),IF((F2&lt;=59.6500015258789),1.24036666666666,0.9425),0.703849999999999),IF((F2&lt;=48.1000003814697),1.38966666666666,IF((A2&lt;=49.75),IF((D2&lt;=53.5),2.0422,1.899),IF((C2&lt;=5.04999995231628),1.7832,1.75343333333333)))),IF((F2&lt;=60.2500019073486),IF((H2&lt;=6),IF((G2&lt;=45),IF((E2&lt;=256),0.720775,IF((A2&lt;=46.5500011444091),1.0656,IF((A2&lt;=50.6000003814697),IF((H2&lt;=4),IF((H2&lt;=1.5),0.971974999999999,0.7088),1.00095),0.841299999999999))),IF((E2&lt;=305),0.6661,IF((H2&lt;=4),0.458766666666666,0.56565))),IF((G2&lt;=35),1.45289999999999,IF((A2&lt;=51.9499988555908),0.953566666666666,0.95285))),IF((G2&lt;=45),IF((G2&lt;=35),0.4059,0.409099999999999),0.1689))),IF((F2&lt;=92),5.3945,6.10438)))+IF((F2&lt;=92),IF((G2&lt;=25),IF((A2&lt;=44.75),1.8485,IF((E2&lt;=256),IF((B2&lt;=9.25),IF((D2&lt;=59),0.754899999999999,0.8682),1.0925),IF((A2&lt;=50.6000003814697),IF((G2&lt;=10),1.84379999999999,1.53802),1.38155454545454))),IF((E2&lt;=256),IF((G2&lt;=45),IF((G2&lt;=35),IF((D2&lt;=59),0.522,0.554333333333333),0.409099999999999),0.173799999999999),IF((G2&lt;=45),IF((F2&lt;=49.4500007629394),IF((H2&lt;=4),IF((B2&lt;=7.20000004768371),0.6442,0.7413),IF((C2&lt;=3.94999992847442),0.79975,IF((B2&lt;=7.20000004768371),1.00095,0.953566666666666))),IF((A2&lt;=46.5500011444091),1.20435,1.0702)),IF((H2&lt;=5),IF((C2&lt;=4.40000009536743),0.458933333333333,0.5185),0.9358)))),6.38454999999999))+IF((C2&lt;=6),IF((B2&lt;=6.75),IF((B2&lt;=6.53999996185302),1.8724,1.7832),IF((G2&lt;=45),IF((D2&lt;=64.2999992370605),IF((A2&lt;=49.75),IF((F2&lt;=60.2500019073486),IF((B2&lt;=8.59999990463256),1.1581,1.00391666666666),IF((B2&lt;=9),0.6381,0.99945)),IF((A2&lt;=50.6000003814697),1.6793,1.23153333333333)),IF((C2&lt;=5.04999995231628),IF((C2&lt;=4.54999995231628),IF((H2&lt;=4),IF((B2&lt;=7.20000004768371),0.7088,0.7413),IF((C2&lt;=3.94999992847442),0.8068,IF((H2&lt;=6),0.96388,0.954833333333333))),1.14542),IF((G2&lt;=25),0.649066666666666,0.6349))),IF((F2&lt;=60.2500019073486),IF((H2&lt;=6),IF((C2&lt;=4.40000009536743),IF((H2&lt;=4),0.459099999999999,0.472299999999999),0.610749999999999),0.840075),0.22125))),IF((E2&lt;=259),5.48666666666666,6.298475)))</f>
        <v>35.629411428571409</v>
      </c>
      <c r="P2" s="5">
        <f>((((((((((N2+IF((A2&lt;=32.3999996185302),IF((D2&lt;=47),6.298475,5.45033333333333),IF((G2&lt;=25),IF((C2&lt;=5.04999995231628),IF((E2&lt;=302),IF((D2&lt;=59),0.990666666666666,1.19395),IF((E2&lt;=356.5),1.7832,1.34613)),IF((D2&lt;=65),IF((E2&lt;=253.5),1.8246,IF((F2&lt;=72.8500003814697),1.8487,1.84789999999999)),0.5395)),IF((H2&lt;=6),IF((G2&lt;=45),IF((E2&lt;=256),IF((D2&lt;=59),0.522,0.51405),IF((A2&lt;=49.1500015258789),IF((A2&lt;=46.5500011444091),1.0656,0.998485714285714),IF((H2&lt;=4),IF((G2&lt;=35),0.6119,0.70105),0.9836))),IF((E2&lt;=253),0.1689,IF((H2&lt;=1.5),0.5533,IF((H2&lt;=4),0.459099999999999,0.472299999999999)))),IF((A2&lt;=50.6000003814697),1.45289999999999,IF((G2&lt;=45),0.9523,0.929466666666666))))))+IF((A2&lt;=32.3999996185302),IF((D2&lt;=47),6.20809999999999,5.227),IF((G2&lt;=25),IF((E2&lt;=256),IF((F2&lt;=79.4000015258789),IF((A2&lt;=49.75),IF((F2&lt;=59.6500015258789),1.1303,1.00157499999999),IF((F2&lt;=59.6500015258789),0.786025,0.754899999999999)),1.89629999999999),IF((A2&lt;=50.8999996185302),IF((A2&lt;=45),1.94505,IF((A2&lt;=50.2999992370605),1.75343333333333,1.7832)),1.29501666666666)),IF((G2&lt;=45),IF((E2&lt;=256),IF((F2&lt;=59.6500015258789),0.6349,0.522),IF((H2&lt;=1.5),IF((A2&lt;=46.5500011444091),1.0656,0.955),IF((H2&lt;=4),IF((A2&lt;=50.6000003814697),0.62805,0.721174999999999),IF((C2&lt;=3.94999992847442),0.78328,IF((A2&lt;=50.6000003814697),0.9836,0.954833333333333))))),IF((E2&lt;=253),0.19976,IF((H2&lt;=1.5),0.6661,IF((H2&lt;=4),0.459099999999999,0.472299999999999)))))))+IF((C2&lt;=6),IF((G2&lt;=25),IF((F2&lt;=79.4000015258789),IF((E2&lt;=256),IF((G2&lt;=10),IF((E2&lt;=250),0.9731,1.2223),0.67685),IF((B2&lt;=7.85999989509582),1.29405714285714,IF((G2&lt;=10),1.84379999999999,1.62698))),IF((E2&lt;=259),1.8724,1.99362499999999)),IF((C2&lt;=5.25),IF((H2&lt;=6),IF((D2&lt;=64.2999992370605),IF((D2&lt;=58),0.6381,IF((G2&lt;=35),1.3431,0.9641)),IF((A2&lt;=51.9499988555908),IF((H2&lt;=4),IF((F2&lt;=48.8500003814697),IF((B2&lt;=7.20000004768371),0.676499999999999,0.660799999999999),0.599925),0.944033333333333),IF((H2&lt;=4),0.4586,0.56565))),IF((G2&lt;=45),0.95515,0.961375)),IF((D2&lt;=58),0.215433333333333,0.51205))),IF((E2&lt;=259),5.562,6.21024999999999)))+IF((C2&lt;=6),IF((G2&lt;=25),IF((D2&lt;=65),IF((E2&lt;=247.5),0.754899999999999,IF((F2&lt;=49.3500003814697),1.37605,IF((A2&lt;=49.75),IF((D2&lt;=47),1.84789999999999,IF((A2&lt;=44.75),1.86045,1.86588)),1.76736666666666))),IF((B2&lt;=9.25),0.5125,1.18533333333333)),IF((E2&lt;=256),IF((B2&lt;=8.59999990463256),IF((E2&lt;=250),0.6381,0.51405),IF((A2&lt;=47.8500003814697),0.215433333333333,0.409099999999999)),IF((G2&lt;=45),IF((H2&lt;=6),IF((A2&lt;=46.5500011444091),1.20435,IF((A2&lt;=50.6000003814697),IF((H2&lt;=4),IF((H2&lt;=1.5),0.993399999999999,0.6119),1.01343333333333),IF((H2&lt;=4),0.660799999999999,0.841299999999999))),1.45289999999999),IF((H2&lt;=6),IF((H2&lt;=4),IF((C2&lt;=4.40000009536743),0.458766666666666,0.533725),0.54698),0.9699)))),IF((D2&lt;=47),6.0338,5.562)))+IF((C2&lt;=6),IF((G2&lt;=25),IF((B2&lt;=6.75),IF((E2&lt;=299.5),1.88196,1.7832),IF((E2&lt;=256),IF((A2&lt;=49.75),IF((F2&lt;=59.6500015258789),1.23214,0.911899999999999),0.703849999999999),IF((A2&lt;=50.6000003814697),1.3261,1.3728875))),IF((E2&lt;=256),IF((C2&lt;=5.25),IF((D2&lt;=59),IF((C2&lt;=5.14999985694885),0.4059,0.409099999999999),0.51405),0.1689),IF((G2&lt;=45),IF((A2&lt;=46.5500011444091),1.3431,IF((A2&lt;=50.6000003814697),IF((H2&lt;=4),IF((F2&lt;=49.4500007629394),0.7088,0.987749999999999),1.01343333333333),IF((H2&lt;=6),IF((C2&lt;=3.94999992847442),0.79975,0.714466666666666),0.9561))),IF((H2&lt;=6),IF((D2&lt;=64.2999992370605),0.60448,IF((H2&lt;=4),0.45885,0.659)),0.900724999999999)))),IF((F2&lt;=92),5.449,6.38584)))+IF((A2&lt;=32.3999996185302),6.2974,IF((G2&lt;=25),IF((E2&lt;=256),IF((D2&lt;=51.5),1.86045,IF((B2&lt;=9.25),IF((F2&lt;=59.6500015258789),0.4855,0.754899999999999),IF((E2&lt;=250),0.911899999999999,1.21146))),IF((E2&lt;=356.5),IF((D2&lt;=53.5),1.94505,IF((B2&lt;=9.25),IF((F2&lt;=49.4500007629394),1.7832,1.75181428571428),1.84379999999999)),1.40506666666666)),IF((H2&lt;=6),IF((A2&lt;=47.8500003814697),IF((E2&lt;=250),IF((A2&lt;=46.5),0.4059,0.171349999999999),IF((D2&lt;=65),0.5554,0.51914)),IF((B2&lt;=8.05000019073486),IF((H2&lt;=4),IF((B2&lt;=7.20000004768371),0.63128,0.70105),IF((A2&lt;=50.6000003814697),0.9343,IF((G2&lt;=45),0.778975,0.659))),1.0023)),IF((G2&lt;=35),1.45289999999999,IF((A2&lt;=51.9499988555908),0.9523,0.99645))))))+IF((A2&lt;=32.3999996185302),IF((D2&lt;=47),6.3824,5.449),IF((G2&lt;=25),IF((D2&lt;=65.2999992370605),IF((E2&lt;=247.5),0.99945,IF((F2&lt;=48.1000003814697),1.41924285714285,IF((F2&lt;=92),IF((F2&lt;=49.4500007629394),1.7832,IF((D2&lt;=57.5),1.83894,IF((C2&lt;=5.04999995231628),1.8714,1.86503333333333))),1.94505))),IF((G2&lt;=10),1.1114,0.631066666666666)),IF((E2&lt;=256),IF((C2&lt;=5.25),IF((C2&lt;=5.14999985694885),0.6381,IF((B2&lt;=8.59999990463256),0.51405,0.409099999999999)),0.222474999999999),IF((H2&lt;=6),IF((G2&lt;=45),IF((D2&lt;=64.2999992370605),1.00472499999999,IF((H2&lt;=4),IF((B2&lt;=7.20000004768371),0.66035,0.7413),IF((A2&lt;=50.6000003814697),0.963499999999999,0.79975))),IF((A2&lt;=50.4499988555908),0.5554,IF((H2&lt;=4),0.45885,0.534533333333333))),IF((A2&lt;=50.6000003814697),1.45289999999999,IF((G2&lt;=45),0.953566666666666,0.946516666666666)))))))+IF((A2&lt;=32.3999996185302),IF((F2&lt;=92),5.375,6.38454999999999),IF((G2&lt;=10),IF((A2&lt;=44.75),IF((E2&lt;=259),1.86045,2.0422),IF((E2&lt;=256),IF((E2&lt;=250),1.02863333333333,1.18287142857142),IF((D2&lt;=63.2999992370605),1.40291428571428,1.8852))),IF((E2&lt;=256),IF((G2&lt;=25),IF((F2&lt;=59.6500015258789),0.5395,0.754899999999999),IF((B2&lt;=8.59999990463256),0.5395,0.409099999999999)),IF((B2&lt;=8.84999990463256),IF((G2&lt;=45),IF((A2&lt;=50.6000003814697),IF((H2&lt;=6),IF((H2&lt;=1.5),IF((C2&lt;=5.14999985694885),1.0656,0.99698),IF((H2&lt;=4),0.7088,0.953766666666666)),1.45289999999999),IF((H2&lt;=6),IF((C2&lt;=3.94999992847442),0.7906,0.714466666666666),0.9542)),IF((H2&lt;=5),IF((B2&lt;=7.95000004768371),0.458766666666666,0.63142),0.85542)),1.9121)))))+IF((C2&lt;=6),IF((G2&lt;=25),IF((E2&lt;=256),IF((A2&lt;=44.75),1.8246,IF((G2&lt;=10),IF((F2&lt;=59.6500015258789),1.19395,0.963142857142857),IF((D2&lt;=59),0.754899999999999,0.5395))),IF((D2&lt;=63.2999992370605),1.38317142857142,IF((G2&lt;=10),IF((A2&lt;=50.0499992370605),1.8806,1.7832),1.6783))),IF((H2&lt;=6),IF((D2&lt;=58),IF((G2&lt;=45),IF((B2&lt;=8.59999990463256),0.4059,0.409099999999999),0.1689),IF((G2&lt;=45),IF((D2&lt;=64.2999992370605),IF((C2&lt;=5.14999985694885),1.3431,1.00393333333333),IF((H2&lt;=4),IF((A2&lt;=50.6000003814697),IF((E2&lt;=302),0.66035,0.6119),0.714466666666666),IF((A2&lt;=50.6000003814697),0.963499999999999,0.7906))),IF((H2&lt;=4),IF((C2&lt;=4.40000009536743),0.4586,0.5602),0.659))),IF((G2&lt;=40),1.45289999999999,0.86565))),IF((D2&lt;=47),6.23545714285714,5.227)))+IF((A2&lt;=32.3999996185302),IF((F2&lt;=92),5.39349999999999,6.0338),IF((G2&lt;=10),IF((B2&lt;=6.75),IF((F2&lt;=92),IF((F2&lt;=68.6000003814697),1.7832,1.8485),2.0422),IF((E2&lt;=256),IF((F2&lt;=59.6500015258789),1.1114,0.9731),IF((D2&lt;=63.2999992370605),1.40366666666666,1.84379999999999))),IF((A2&lt;=47.8500003814697),IF((E2&lt;=256),IF((G2&lt;=40),IF((E2&lt;=250),0.4059,0.4886),0.1689),IF((C2&lt;=5.20000004768371),1.3431,0.4447)),IF((D2&lt;=64.2999992370605),IF((F2&lt;=60.2500019073486),IF((A2&lt;=48.9500007629394),1.01443333333333,1.9265),0.754899999999999),IF((H2&lt;=6),IF((G2&lt;=45),IF((H2&lt;=4),IF((B2&lt;=8.09999990463256),IF((B2&lt;=7.20000004768371),0.6119,0.70105),0.786025),IF((G2&lt;=35),0.96972,0.76525)),IF((H2&lt;=4),0.4586,0.534533333333333)),IF((G2&lt;=45),0.954833333333333,0.929466666666666)))))))</f>
        <v>34.709969047619012</v>
      </c>
      <c r="Q2" s="5">
        <f>(((((((((O2+IF((A2&lt;=32.3999996185302),IF((E2&lt;=259),5.36625,6.15143333333333),IF((G2&lt;=25),IF((B2&lt;=6.75),IF((F2&lt;=92),IF((C2&lt;=5.04999995231628),1.7832,1.842525),1.94505),IF((E2&lt;=256),IF((A2&lt;=49.75),IF((E2&lt;=250),1.01696,1.1114),IF((F2&lt;=59.6500015258789),0.703849999999999,0.754899999999999)),IF((B2&lt;=7.85999989509582),1.30686666666666,IF((B2&lt;=9.25),1.57683333333333,1.84379999999999)))),IF((F2&lt;=60.2500019073486),IF((H2&lt;=6),IF((G2&lt;=45),IF((D2&lt;=65.2999992370605),IF((A2&lt;=50.6000003814697),IF((H2&lt;=1.5),IF((C2&lt;=5.14999985694885),1.0656,0.98735),IF((H2&lt;=4),0.7088,1.00824999999999)),0.660799999999999),0.663071428571428),IF((D2&lt;=64.2999992370605),0.58714,0.56565)),IF((G2&lt;=40),1.45289999999999,0.8145)),IF((G2&lt;=40),0.4059,0.173799999999999)))))+IF((A2&lt;=32.3999996185302),IF((F2&lt;=92),5.41266666666666,6.26763333333333),IF((B2&lt;=6.96000003814697),IF((A2&lt;=45.6000003814697),IF((F2&lt;=92),1.86045,2.0422),1.43505714285714),IF((C2&lt;=5.25),IF((D2&lt;=64.2999992370605),IF((F2&lt;=60.2500019073486),IF((C2&lt;=5.14999985694885),IF((A2&lt;=47.6000003814697),1.3431,1.41506),1.03706666666666),IF((C2&lt;=5.04999995231628),1.00157499999999,IF((B2&lt;=8.59999990463256),0.4059,0.409099999999999))),IF((H2&lt;=6),IF((G2&lt;=10),1.1681,IF((G2&lt;=25),0.4855,IF((A2&lt;=51.9499988555908),IF((H2&lt;=4),IF((B2&lt;=7.20000004768371),0.676499999999999,IF((H2&lt;=1.5),0.7812,0.7413)),IF((C2&lt;=3.94999992847442),0.78955,0.963499999999999)),IF((H2&lt;=4),0.458766666666666,0.612325)))),IF((G2&lt;=35),1.45289999999999,IF((B2&lt;=7.20000004768371),1.01033333333333,0.9542)))),0.170533333333333))))+IF((A2&lt;=32.3999996185302),IF((E2&lt;=259),5.449,6.29524999999999),IF((G2&lt;=25),IF((E2&lt;=256),IF((G2&lt;=10),IF((E2&lt;=250),1.087,1.2765),IF((F2&lt;=59.6500015258789),0.5395,0.754899999999999)),IF((E2&lt;=356.5),IF((A2&lt;=49.75),IF((E2&lt;=264.5),1.8714,1.91266666666666),IF((F2&lt;=49.4500007629394),1.7832,1.75701428571428)),1.386825)),IF((C2&lt;=5.25),IF((H2&lt;=4),IF((B2&lt;=8.59999990463256),IF((C2&lt;=3.79999995231628),0.459099999999999,IF((F2&lt;=60.2500019073486),IF((D2&lt;=64.2999992370605),1.0656,IF((F2&lt;=48.8500003814697),IF((B2&lt;=7.20000004768371),0.66035,0.660799999999999),0.6349)),0.4059)),0.971974999999999),IF((C2&lt;=3.94999992847442),IF((H2&lt;=6),IF((B2&lt;=7.20000004768371),0.659,0.7582),0.91154),IF((A2&lt;=50.6000003814697),IF((H2&lt;=6),0.97556,1.45289999999999),0.95325))),IF((E2&lt;=253),0.192166666666666,0.4447)))))+IF((A2&lt;=32.3999996185302),IF((D2&lt;=47),6.31439999999999,5.41266666666666),IF((B2&lt;=6.96000003814697),IF((B2&lt;=6.75),IF((F2&lt;=92),IF((B2&lt;=6.53999996185302),1.8246,1.7832),1.896475),1.35404),IF((B2&lt;=8.84999990463256),IF((E2&lt;=256),IF((C2&lt;=5.25),IF((D2&lt;=59),0.522,0.587199999999999),0.2387),IF((G2&lt;=45),IF((A2&lt;=46.5500011444091),1.20435,IF((A2&lt;=50.6000003814697),IF((H2&lt;=4),IF((F2&lt;=49.4500007629394),0.7088,1.01443333333333),1.01719999999999),IF((H2&lt;=6),IF((H2&lt;=4),0.7413,0.7723),0.954833333333333))),IF((H2&lt;=6),IF((D2&lt;=64.2999992370605),0.4447,IF((H2&lt;=4),0.45885,0.472299999999999)),0.976233333333333))),IF((E2&lt;=256),IF((A2&lt;=49.75),IF((E2&lt;=250),1.00564285714285,1.12274),IF((F2&lt;=59.6500015258789),0.703849999999999,0.754899999999999)),IF((B2&lt;=9.25),1.9265,1.899))))))+IF((C2&lt;=6),IF((B2&lt;=6.96000003814697),IF((F2&lt;=48.1000003814697),1.52294999999999,IF((D2&lt;=47),1.99362499999999,IF((C2&lt;=5.04999995231628),1.7832,1.89629999999999))),IF((A2&lt;=47.8500003814697),IF((E2&lt;=256),IF((G2&lt;=40),IF((F2&lt;=59.6500015258789),0.552214285714285,0.4059),0.20625),IF((A2&lt;=46.5),1.3431,0.6372)),IF((D2&lt;=64.2999992370605),IF((G2&lt;=30),IF((D2&lt;=58),0.99945,IF((B2&lt;=9.25),1.5485,1.84379999999999)),0.971583333333333),IF((B2&lt;=9.25),IF((H2&lt;=6),IF((H2&lt;=4),IF((H2&lt;=1.5),0.5035,IF((C2&lt;=3.79999995231628),0.459099999999999,IF((A2&lt;=50.6000003814697),0.6119,0.660799999999999))),IF((B2&lt;=7.20000004768371),0.56565,0.7676)),IF((A2&lt;=50.6000003814697),1.45289999999999,IF((B2&lt;=7.20000004768371),0.95285,0.9542))),1.13975)))),IF((F2&lt;=92),5.227,6.24381999999999)))+IF((A2&lt;=32.3999996185302),IF((E2&lt;=259),5.449,6.2662),IF((G2&lt;=10),IF((B2&lt;=6.75),IF((E2&lt;=310.5),IF((D2&lt;=47),1.84789999999999,1.88196),1.7832),IF((E2&lt;=256),IF((D2&lt;=59),0.9731,1.2198),IF((B2&lt;=8.21000027656555),1.37976666666666,1.8576))),IF((E2&lt;=256),IF((G2&lt;=45),IF((F2&lt;=59.6500015258789),IF((G2&lt;=25),0.608174999999999,0.6031),IF((A2&lt;=48.9500007629394),IF((G2&lt;=35),0.4059,0.409099999999999),0.754899999999999)),0.204616666666666),IF((G2&lt;=25),1.6191,IF((H2&lt;=6),IF((G2&lt;=45),IF((A2&lt;=49.1500015258789),0.9829,IF((H2&lt;=4),IF((A2&lt;=50.6000003814697),0.66035,0.7413),0.953766666666666)),IF((B2&lt;=7.95000004768371),IF((H2&lt;=4),0.45885,0.472299999999999),0.5554)),IF((G2&lt;=35),1.45289999999999,IF((B2&lt;=7.20000004768371),0.951875,0.9542))))))))+IF((A2&lt;=32.3999996185302),6.2662,IF((G2&lt;=25),IF((E2&lt;=247.5),IF((G2&lt;=10),1.03005,0.754899999999999),IF((F2&lt;=50.1000003814697),IF((B2&lt;=6.75),1.7832,IF((D2&lt;=64.2999992370605),1.3851,1.30235)),IF((A2&lt;=49.75),IF((E2&lt;=253.5),1.8246,IF((C2&lt;=5.04999995231628),1.84379999999999,1.84789999999999)),1.86138))),IF((C2&lt;=5.25),IF((H2&lt;=6),IF((A2&lt;=51.9499988555908),IF((E2&lt;=256),IF((D2&lt;=59),0.6381,0.51405),IF((A2&lt;=49.1500015258789),IF((C2&lt;=5.14999985694885),1.0656,1.0126),IF((H2&lt;=4),IF((G2&lt;=35),0.6442,0.70105),IF((B2&lt;=7.20000004768371),0.95804,0.841299999999999)))),IF((H2&lt;=4),0.45885,0.472299999999999)),IF((A2&lt;=50.6000003814697),1.45289999999999,IF((B2&lt;=7.20000004768371),0.906083333333333,0.95534))),IF((D2&lt;=58),0.205024999999999,0.5674)))))+IF((C2&lt;=6),IF((G2&lt;=45),IF((B2&lt;=6.96000003814697),IF((A2&lt;=50.8999996185302),IF((F2&lt;=92),IF((D2&lt;=57.7999992370605),1.8246,1.7832),2.0422),1.39604285714285),IF((E2&lt;=256),IF((G2&lt;=10),IF((F2&lt;=59.6500015258789),1.1681,1.00642),IF((B2&lt;=8.64999961853027),IF((C2&lt;=5.14999985694885),0.5607,0.586133333333333),0.631066666666666)),IF((B2&lt;=8.84999990463256),IF((G2&lt;=35),IF((H2&lt;=6),IF((A2&lt;=47.8000011444091),1.134975,IF((H2&lt;=4),0.7088,1.00552)),1.45289999999999),IF((C2&lt;=3.94999992847442),0.7723,IF((H2&lt;=5),IF((H2&lt;=1.5),0.93924,0.7413),0.95325))),1.77818))),IF((H2&lt;=6),IF((D2&lt;=58),0.1978,IF((D2&lt;=64.2999992370605),0.5794,IF((H2&lt;=4),0.458766666666666,0.472299999999999))),1.0571)),IF((D2&lt;=47),6.31612,5.449)))+IF((A2&lt;=32.3999996185302),IF((F2&lt;=92),5.449,6.38669999999999),IF((G2&lt;=35),IF((D2&lt;=65.2999992370605),IF((G2&lt;=25),IF((E2&lt;=247.5),IF((B2&lt;=9.25),0.754899999999999,0.9731),IF((F2&lt;=48.1000003814697),1.35008333333333,IF((A2&lt;=49.75),IF((B2&lt;=8.00000023841857),1.86045,1.8622),IF((C2&lt;=5.04999995231628),1.7832,1.80642)))),IF((H2&lt;=6),IF((H2&lt;=4),IF((H2&lt;=1.5),0.4059,0.7088),0.963816666666666),1.45289999999999)),IF((C2&lt;=5.04999995231628),1.1681,IF((C2&lt;=5.14999985694885),0.498999999999999,0.51405))),IF((D2&lt;=58),IF((A2&lt;=47.8500003814697),0.1689,0.409099999999999),IF((G2&lt;=45),IF((D2&lt;=64.2999992370605),1.0702,IF((H2&lt;=6),IF((C2&lt;=3.94999992847442),0.79975,0.70105),0.954833333333333)),IF((H2&lt;=6),IF((E2&lt;=305),0.5554,IF((H2&lt;=4),0.459099999999999,0.518975)),0.882699999999999))))))</f>
        <v>46.306251428571414</v>
      </c>
      <c r="R2" s="5">
        <f>((((((((((P2+IF((C2&lt;=6),IF((G2&lt;=25),IF((E2&lt;=256),IF((G2&lt;=10),IF((F2&lt;=79.4000015258789),IF((F2&lt;=59.6500015258789),1.25759999999999,0.99945),1.8246),0.5395),IF((F2&lt;=48.1000003814697),1.3427,IF((D2&lt;=53.5),1.97743333333333,IF((G2&lt;=10),IF((B2&lt;=8.14000010490417),1.7832,1.84379999999999),1.73801111111111)))),IF((C2&lt;=5.14999985694885),IF((H2&lt;=6),IF((D2&lt;=64.2999992370605),IF((F2&lt;=60.2500019073486),1.0656,0.6381),IF((H2&lt;=4),IF((A2&lt;=50.6000003814697),0.66035,0.7413),IF((B2&lt;=7.20000004768371),0.963499999999999,0.78328))),IF((A2&lt;=50.6000003814697),1.45289999999999,IF((B2&lt;=7.20000004768371),0.9168,0.9561))),IF((F2&lt;=60.2500019073486),IF((A2&lt;=47.8500003814697),IF((D2&lt;=65),0.4896,0.6349),0.98895),IF((G2&lt;=45),0.409099999999999,0.1689)))),IF((D2&lt;=47),6.31439999999999,5.2825)))+IF((A2&lt;=32.3999996185302),IF((D2&lt;=47),6.20809999999999,5.41266666666666),IF((G2&lt;=25),IF((D2&lt;=65.2999992370605),IF((E2&lt;=247.5),0.970266666666666,IF((F2&lt;=48.1000003814697),1.41638999999999,IF((A2&lt;=49.75),IF((F2&lt;=92),IF((E2&lt;=253.5),1.89629999999999,1.899),1.97743333333333),IF((E2&lt;=305),1.69803333333333,1.7832)))),IF((A2&lt;=49.75),1.19764285714285,0.594675)),IF((H2&lt;=6),IF((G2&lt;=45),IF((E2&lt;=256),IF((F2&lt;=59.6500015258789),0.505566666666666,0.4059),IF((H2&lt;=1.5),IF((G2&lt;=35),1.3431,1.0702),IF((H2&lt;=4),IF((G2&lt;=35),0.66035,0.7413),IF((G2&lt;=35),0.9489,0.7906)))),IF((A2&lt;=50.4499988555908),0.4896,IF((H2&lt;=4),0.45885,0.472299999999999))),IF((G2&lt;=35),1.45289999999999,IF((A2&lt;=51.9499988555908),0.9523,0.926299999999999))))))+IF((A2&lt;=32.3999996185302),IF((D2&lt;=47),6.38526666666666,5.5055),IF((G2&lt;=10),IF((B2&lt;=6.6100001335144),IF((E2&lt;=259),1.8246,1.94505),IF((E2&lt;=256),IF((E2&lt;=250),1.03005,1.12274),IF((F2&lt;=49.3500003814697),1.29567142857142,1.84379999999999))),IF((E2&lt;=256),IF((G2&lt;=45),IF((F2&lt;=59.6500015258789),IF((A2&lt;=47.6000003814697),0.587199999999999,0.5035),IF((G2&lt;=35),0.4833,0.409099999999999)),0.2387),IF((G2&lt;=45),IF((B2&lt;=8.84999990463256),IF((A2&lt;=46.5500011444091),1.3431,IF((A2&lt;=50.6000003814697),IF((H2&lt;=6),IF((B2&lt;=7.95000004768371),IF((H2&lt;=4),0.6119,0.968683333333333),1.01523333333333),1.45289999999999),IF((H2&lt;=5),0.70105,0.9542))),1.6335),IF((H2&lt;=6),IF((H2&lt;=4),IF((H2&lt;=1.5),0.478375,0.458599999999999),0.659),0.9358))))))+IF((A2&lt;=32.3999996185302),IF((E2&lt;=259),5.3945,6.38669999999999),IF((G2&lt;=10),IF((C2&lt;=5.04999995231628),IF((E2&lt;=256),IF((F2&lt;=59.6500015258789),1.2198,0.911899999999999),IF((B2&lt;=8.21000027656555),1.4017,1.84379999999999)),2.0422),IF((G2&lt;=45),IF((E2&lt;=256),IF((A2&lt;=48.9500007629394),IF((D2&lt;=59),IF((A2&lt;=46.5500011444091),0.49878,0.409099999999999),0.700633333333333),IF((D2&lt;=59),0.754899999999999,0.736719999999999)),IF((G2&lt;=25),1.6335,IF((A2&lt;=46.5500011444091),1.20435,IF((F2&lt;=49.4500007629394),IF((H2&lt;=4),IF((G2&lt;=35),0.6119,0.70105),IF((C2&lt;=3.94999992847442),0.7582,IF((A2&lt;=50.6000003814697),0.993333333333333,0.9542))),0.99162)))),IF((H2&lt;=6),IF((E2&lt;=253),0.20625,IF((H2&lt;=1.5),0.5345,IF((H2&lt;=4),0.459099999999999,0.534533333333333))),0.8486)))))+IF((C2&lt;=6),IF((G2&lt;=25),IF((E2&lt;=256),IF((B2&lt;=9.25),0.5395,IF((F2&lt;=59.6500015258789),1.18678,0.911899999999999)),IF((F2&lt;=49.3500003814697),1.39364545454545,IF((G2&lt;=10),IF((E2&lt;=264.5),1.8576,1.84789999999999),1.69498))),IF((E2&lt;=256),IF((E2&lt;=250),IF((C2&lt;=5.25),IF((C2&lt;=5.14999985694885),0.4059,0.409099999999999),0.222474999999999),0.6031),IF((G2&lt;=35),IF((H2&lt;=6),IF((F2&lt;=49.4500007629394),IF((H2&lt;=4),0.7088,0.963499999999999),1.20435),1.45289999999999),IF((G2&lt;=45),IF((E2&lt;=305),0.971974999999999,IF((H2&lt;=6),IF((H2&lt;=4),0.70105,0.7676),0.953566666666666)),IF((H2&lt;=6),IF((B2&lt;=7.95000004768371),IF((H2&lt;=4),0.459099999999999,0.56565),0.6661),0.9168))))),IF((E2&lt;=259),5.36625,6.38669999999999)))+IF((C2&lt;=6),IF((B2&lt;=6.96000003814697),IF((B2&lt;=6.75),IF((A2&lt;=45.2999992370605),1.97743333333333,1.7832),1.40368571428571),IF((C2&lt;=5.25),IF((B2&lt;=8.59999990463256),IF((H2&lt;=4),IF((F2&lt;=60.2500019073486),IF((F2&lt;=50.1000003814697),IF((C2&lt;=3.79999995231628),0.459099999999999,IF((H2&lt;=1.5),0.6349,IF((G2&lt;=35),0.7088,0.70105))),1.0656),0.4059),IF((H2&lt;=6),IF((A2&lt;=50.6000003814697),0.963816666666666,IF((B2&lt;=7.20000004768371),0.659,0.810879999999999)),IF((B2&lt;=7.20000004768371),0.9699,0.9561))),IF((E2&lt;=256),IF((B2&lt;=9.25),IF((F2&lt;=59.6500015258789),0.758633333333333,0.754899999999999),IF((D2&lt;=59),0.9425,1.05469999999999)),IF((G2&lt;=30),IF((C2&lt;=5.04999995231628),1.899,1.5485),1.00393333333333))),IF((F2&lt;=60.2500019073486),0.533725,0.217066666666666))),IF((F2&lt;=92),5.301,6.26906666666666)))+IF((C2&lt;=6),IF((G2&lt;=10),IF((F2&lt;=50.1000003814697),IF((E2&lt;=307.5),1.19395,1.3810125),IF((E2&lt;=247.5),1.087,IF((E2&lt;=264.5),IF((F2&lt;=69.8500003814697),1.88322857142857,1.86762),2.0422))),IF((E2&lt;=256),IF((G2&lt;=40),IF((A2&lt;=47.6000003814697),IF((C2&lt;=5.14999985694885),0.4833,0.56748),IF((E2&lt;=250),0.754899999999999,0.5125)),0.2387),IF((G2&lt;=45),IF((C2&lt;=4.59999990463256),IF((H2&lt;=4),IF((G2&lt;=35),0.6442,0.714466666666666),IF((G2&lt;=35),IF((H2&lt;=6),0.973866666666666,1.45289999999999),0.9542)),IF((C2&lt;=5.14999985694885),IF((G2&lt;=25),1.3261,1.3431),1.0114)),IF((H2&lt;=6),IF((A2&lt;=50.4499988555908),0.592299999999999,IF((H2&lt;=4),0.45885,0.56565)),0.9168)))),6.38669999999999))+IF((A2&lt;=32.3999996185302),5.33799999999999,IF((G2&lt;=10),IF((F2&lt;=50.1000003814697),IF((B2&lt;=6.75),1.7832,IF((A2&lt;=50.3500003814697),1.19764285714285,1.2415875)),IF((B2&lt;=8.00000023841857),1.8485,1.86745714285714)),IF((E2&lt;=256),IF((G2&lt;=35),IF((G2&lt;=25),IF((D2&lt;=59),0.754899999999999,0.59444),IF((F2&lt;=59.6500015258789),0.51914,0.4059)),IF((G2&lt;=45),0.409099999999999,0.22125)),IF((G2&lt;=25),1.86503333333333,IF((H2&lt;=4),IF((G2&lt;=45),IF((H2&lt;=1.5),1.0205,IF((G2&lt;=35),0.6119,0.70105)),IF((F2&lt;=49.4500007629394),0.4586,0.5634)),IF((A2&lt;=50.6000003814697),IF((H2&lt;=6),1.053,1.45289999999999),IF((H2&lt;=6),0.7723,IF((C2&lt;=3.79999995231628),0.946516666666666,0.95515)))))))))+IF((C2&lt;=6),IF((G2&lt;=25),IF((E2&lt;=256),IF((A2&lt;=49.75),IF((A2&lt;=44.75),1.8246,IF((D2&lt;=59),0.9731,1.21627777777777)),IF((F2&lt;=59.6500015258789),0.631066666666666,0.754899999999999)),IF((A2&lt;=50.8999996185302),IF((D2&lt;=53.5),2.0422,IF((D2&lt;=64.2999992370605),IF((C2&lt;=5.04999995231628),1.899,1.9193),1.7832)),1.30444999999999)),IF((E2&lt;=256),IF((G2&lt;=45),IF((G2&lt;=35),IF((C2&lt;=5.14999985694885),0.522,0.6031),0.409099999999999),0.173799999999999),IF((C2&lt;=5.25),IF((A2&lt;=46.5500011444091),1.3431,IF((A2&lt;=50.6000003814697),IF((H2&lt;=4),IF((D2&lt;=64.2999992370605),0.947125,0.6119),0.9903),IF((H2&lt;=6),IF((B2&lt;=7.20000004768371),0.472299999999999,IF((H2&lt;=4),0.70105,0.768775)),IF((G2&lt;=45),0.9561,1.00098)))),0.60448))),IF((D2&lt;=47),6.0338,5.33799999999999)))+IF((C2&lt;=6),IF((G2&lt;=25),IF((E2&lt;=256),IF((F2&lt;=79.4000015258789),IF((A2&lt;=49.75),IF((F2&lt;=59.6500015258789),1.08304999999999,1.03005),IF((D2&lt;=59),0.754899999999999,0.8682)),1.89629999999999),IF((A2&lt;=50.8999996185302),IF((B2&lt;=9.25),IF((F2&lt;=49.4500007629394),1.7832,1.7957),1.899),1.37338333333333)),IF((D2&lt;=58),IF((C2&lt;=5.25),0.409099999999999,0.205433333333333),IF((H2&lt;=6),IF((D2&lt;=64.2999992370605),IF((C2&lt;=5.25),IF((G2&lt;=35),1.3431,0.99696),0.6661),IF((G2&lt;=45),IF((C2&lt;=3.94999992847442),0.76525,IF((A2&lt;=50.6000003814697),IF((F2&lt;=48.8500003814697),0.6119,0.623775),0.660799999999999)),IF((H2&lt;=4),0.458766666666666,0.56565))),IF((A2&lt;=50.6000003814697),1.45289999999999,IF((B2&lt;=7.20000004768371),0.9168,0.9542))))),IF((D2&lt;=47),6.24381999999999,5.562)))</f>
        <v>46.440152539682458</v>
      </c>
      <c r="S2" s="5">
        <f>((((((((((Q2+IF((A2&lt;=32.3999996185302),IF((E2&lt;=259),5.449,6.3824),IF((G2&lt;=25),IF((E2&lt;=256),IF((C2&lt;=5.04999995231628),0.948619999999999,IF((F2&lt;=59.6500015258789),0.608175,0.754899999999999)),IF((A2&lt;=49.75),IF((E2&lt;=264.5),1.899,1.99362499999999),IF((A2&lt;=50.6000003814697),1.57683333333333,1.30012727272727))),IF((E2&lt;=256),IF((C2&lt;=5.25),IF((F2&lt;=59.6500015258789),0.552214285714285,IF((G2&lt;=35),0.4059,0.409099999999999)),0.20625),IF((G2&lt;=45),IF((A2&lt;=46.5500011444091),1.20435,IF((H2&lt;=4),IF((F2&lt;=49.4500007629394),IF((G2&lt;=35),0.684574999999999,0.687633333333333),0.9077),IF((C2&lt;=3.94999992847442),0.7953,IF((G2&lt;=35),0.99365,0.9561)))),IF((H2&lt;=4),IF((C2&lt;=4.40000009536743),0.4586,0.4447),IF((H2&lt;=6),0.659,0.8145)))))))+IF((A2&lt;=35),IF((D2&lt;=47),6.209175,5.5055),IF((G2&lt;=25),IF((F2&lt;=50.1000003814697),IF((C2&lt;=5.04999995231628),IF((A2&lt;=50.3500003814697),1.23662727272727,1.38596),0.631066666666666),IF((B2&lt;=9.25),1.90601111111111,1.84379999999999)),IF((C2&lt;=5.25),IF((H2&lt;=6),IF((F2&lt;=60.2500019073486),IF((A2&lt;=46.5500011444091),1.3431,IF((G2&lt;=45),IF((A2&lt;=49.1500015258789),0.9813,IF((H2&lt;=4),IF((G2&lt;=35),0.6442,0.7413),IF((A2&lt;=50.6000003814697),1.01343333333333,0.8136))),0.4586)),IF((B2&lt;=8.59999990463256),0.6381,0.409099999999999)),IF((C2&lt;=3.79999995231628),0.8145,1.45289999999999)),IF((E2&lt;=253),0.2038,0.515919999999999)))))+IF((C2&lt;=6),IF((G2&lt;=25),IF((D2&lt;=65),IF((E2&lt;=247.5),IF((C2&lt;=5.04999995231628),0.9425,0.754899999999999),IF((F2&lt;=49.3500003814697),1.3810125,IF((F2&lt;=92),IF((A2&lt;=49.75),IF((E2&lt;=253.5),1.8485,1.899),1.80066),2.0422))),IF((A2&lt;=49.75),1.23214,0.631066666666666)),IF((C2&lt;=5.14999985694885),IF((A2&lt;=50.6000003814697),IF((H2&lt;=6),IF((C2&lt;=4.59999990463256),IF((H2&lt;=4),0.676499999999999,1.00824999999999),IF((F2&lt;=60.2500019073486),1.3431,0.6381)),1.45289999999999),IF((H2&lt;=6),IF((A2&lt;=51.9499988555908),IF((C2&lt;=3.94999992847442),0.803275,0.7091),IF((H2&lt;=4),0.458766666666666,0.56565)),IF((B2&lt;=7.20000004768371),1.0571,0.9561))),IF((E2&lt;=250),IF((C2&lt;=5.25),0.409099999999999,0.1938),IF((F2&lt;=50.1000003814697),0.5395,0.5554)))),IF((D2&lt;=47),6.38526666666666,5.45033333333333)))+IF((C2&lt;=6),IF((G2&lt;=10),IF((E2&lt;=247.5),0.986275,IF((F2&lt;=50.1000003814697),IF((F2&lt;=48.8500003814697),IF((B2&lt;=6.75),1.7832,1.4642625),1.2198),IF((E2&lt;=253.5),1.8485,IF((E2&lt;=264.5),1.899,1.91266666666666)))),IF((E2&lt;=256),IF((G2&lt;=35),IF((E2&lt;=250),IF((G2&lt;=25),0.754899999999999,0.4059),IF((G2&lt;=25),0.5395,0.647625)),IF((G2&lt;=45),0.409099999999999,0.21274)),IF((B2&lt;=8.84999990463256),IF((G2&lt;=45),IF((E2&lt;=305),IF((A2&lt;=46.5500011444091),1.0656,1.0702),IF((H2&lt;=4),0.66035,IF((C2&lt;=3.94999992847442),0.8068,IF((G2&lt;=35),0.963499999999999,0.9523)))),IF((F2&lt;=49.4500007629394),IF((H2&lt;=4),0.45885,0.472299999999999),0.609699999999999)),1.6191))),IF((E2&lt;=259),5.36625,6.32644999999999)))+IF((A2&lt;=32.3999996185302),IF((E2&lt;=259),5.33799999999999,6.12095),IF((B2&lt;=6.96000003814697),IF((F2&lt;=48.1000003814697),1.5068,IF((D2&lt;=47),2.0422,IF((B2&lt;=6.53999996185302),1.89629999999999,1.7832))),IF((G2&lt;=25),IF((E2&lt;=256),IF((C2&lt;=5.04999995231628),IF((F2&lt;=59.6500015258789),1.0547,1.02863333333333),0.754899999999999),IF((C2&lt;=5.04999995231628),1.899,1.6335)),IF((C2&lt;=5.25),IF((E2&lt;=250),IF((G2&lt;=35),0.4059,0.409099999999999),IF((A2&lt;=50.6000003814697),IF((H2&lt;=6),IF((H2&lt;=4),IF((D2&lt;=64.2999992370605),IF((C2&lt;=5.14999985694885),1.0656,0.9641),IF((D2&lt;=65.2999992370605),0.66035,0.7812)),0.998516666666666),1.45289999999999),IF((H2&lt;=6),IF((B2&lt;=7.20000004768371),0.596766666666666,IF((H2&lt;=4),0.660799999999999,0.7953)),IF((G2&lt;=45),0.9561,0.923133333333333)))),IF((D2&lt;=58),0.173799999999999,0.54286))))))+IF((A2&lt;=32.3999996185302),IF((D2&lt;=47),6.20809999999999,5.449),IF((G2&lt;=25),IF((E2&lt;=256),IF((F2&lt;=79.4000015258789),IF((F2&lt;=59.6500015258789),IF((G2&lt;=10),1.13975,0.8682),0.9323),1.89629999999999),IF((E2&lt;=316),IF((A2&lt;=49.75),IF((F2&lt;=72.8500003814697),1.84379999999999,1.84789999999999),1.6263),1.40811999999999)),IF((E2&lt;=256),IF((G2&lt;=45),IF((B2&lt;=8.59999990463256),IF((F2&lt;=59.6500015258789),0.620066666666666,0.54522),0.409099999999999),0.173799999999999),IF((H2&lt;=6),IF((G2&lt;=45),IF((E2&lt;=305),IF((C2&lt;=5.14999985694885),1.20435,0.989485714285714),IF((H2&lt;=4),IF((B2&lt;=7.20000004768371),0.6442,0.660799999999999),IF((B2&lt;=7.20000004768371),1.0183,0.761725))),IF((E2&lt;=305),0.62275,0.612325)),IF((G2&lt;=35),1.45289999999999,IF((B2&lt;=7.20000004768371),1.01033333333333,0.9523)))))))+IF((A2&lt;=32.3999996185302),IF((D2&lt;=47),6.15143333333333,5.294),IF((G2&lt;=25),IF((B2&lt;=6.75),IF((C2&lt;=5.04999995231628),1.7832,1.878375),IF((E2&lt;=256),IF((B2&lt;=9.25),IF((F2&lt;=59.6500015258789),0.5395,0.754899999999999),IF((D2&lt;=59),0.911899999999999,1.20256666666666)),IF((B2&lt;=7.85999989509582),1.37071818181818,IF((A2&lt;=49.75),1.899,1.8559)))),IF((H2&lt;=6),IF((F2&lt;=60.2500019073486),IF((G2&lt;=45),IF((F2&lt;=50.1000003814697),IF((H2&lt;=4),IF((B2&lt;=7.20000004768371),0.6119,IF((A2&lt;=48),0.700633333333333,0.70105)),IF((C2&lt;=3.94999992847442),0.7723,1.053)),IF((A2&lt;=46.5500011444091),1.20435,0.995625)),IF((H2&lt;=4),IF((F2&lt;=49.4500007629394),0.459099999999999,0.567399999999999),0.596766666666666)),IF((C2&lt;=5.14999985694885),0.5607,IF((C2&lt;=5.25),0.409099999999999,0.2387))),IF((A2&lt;=50.6000003814697),1.45289999999999,IF((B2&lt;=7.20000004768371),0.86565,0.95325))))))+IF((A2&lt;=32.3999996185302),IF((E2&lt;=259),5.227,6.26906666666666),IF((G2&lt;=25),IF((C2&lt;=5.04999995231628),IF((E2&lt;=256),IF((D2&lt;=59),0.970974999999999,1.24036666666666),IF((E2&lt;=310.5),1.84379999999999,1.395)),IF((A2&lt;=45),IF((E2&lt;=259),1.8724,2.0422),1.7447)),IF((F2&lt;=60.2500019073486),IF((H2&lt;=6),IF((G2&lt;=45),IF((F2&lt;=50.1000003814697),IF((H2&lt;=4),IF((A2&lt;=50.6000003814697),0.66035,0.680925),IF((B2&lt;=7.20000004768371),0.963771428571428,0.7825)),IF((B2&lt;=8.59999990463256),1.20435,1.00393333333333)),IF((E2&lt;=305),0.5554,0.659)),IF((A2&lt;=50.6000003814697),1.45289999999999,IF((A2&lt;=51.9499988555908),0.954833333333333,0.9358))),IF((G2&lt;=45),IF((A2&lt;=46.5500011444091),0.4059,0.409099999999999),0.21625)))))+IF((A2&lt;=32.3999996185302),IF((F2&lt;=92),5.3945,6.31354),IF((G2&lt;=25),IF((F2&lt;=50.1000003814697),IF((G2&lt;=10),IF((F2&lt;=48.75),1.30856666666666,1.18533333333333),0.649066666666666),IF((E2&lt;=247.5),IF((B2&lt;=9.25),0.754899999999999,0.911899999999999),IF((D2&lt;=47),2.0422,IF((F2&lt;=69.8500003814697),IF((G2&lt;=10),1.899,1.89538),1.8246)))),IF((F2&lt;=60.2500019073486),IF((H2&lt;=4),IF((G2&lt;=45),IF((F2&lt;=50.1000003814697),IF((B2&lt;=7.20000004768371),0.7088,IF((E2&lt;=302),0.66035,0.660799999999999)),IF((G2&lt;=35),1.0656,1.0702)),IF((F2&lt;=49.4500007629394),0.45885,0.6372)),IF((B2&lt;=7.20000004768371),IF((A2&lt;=51.75),1.00185714285714,IF((H2&lt;=6),0.659,0.993283333333333)),IF((C2&lt;=3.94999992847442),0.76525,0.9561))),IF((A2&lt;=46.5),0.4833,0.190025)))))+IF((C2&lt;=6),IF((G2&lt;=10),IF((B2&lt;=6.75),IF((D2&lt;=47),2.0422,IF((D2&lt;=57.7999992370605),1.8246,1.7832)),IF((F2&lt;=50.1000003814697),IF((E2&lt;=307.5),1.1681,1.35736666666666),IF((F2&lt;=60.2500019073486),1.8806,1.087))),IF((A2&lt;=47.8500003814697),IF((F2&lt;=60.2500019073486),IF((A2&lt;=46.5),0.505566666666666,0.592299999999999),0.187575),IF((A2&lt;=50.6000003814697),IF((F2&lt;=50.1000003814697),IF((H2&lt;=4),IF((C2&lt;=4.59999990463256),0.6442,0.8682),0.96972),IF((E2&lt;=253),0.754899999999999,IF((A2&lt;=48.9500007629394),0.960266666666666,1.9121))),IF((A2&lt;=51.9499988555908),IF((H2&lt;=4),0.687633333333333,IF((H2&lt;=6),0.7906,0.9561)),IF((H2&lt;=6),IF((H2&lt;=4),0.459099999999999,0.54698),0.8145))))),IF((E2&lt;=259),5.449,6.26763333333333)))</f>
        <v>57.934255367965335</v>
      </c>
      <c r="T2" s="5">
        <f>((((((((((R2+IF((A2&lt;=32.3999996185302),IF((F2&lt;=92),5.428,6.0338),IF((G2&lt;=10),IF((B2&lt;=6.75),IF((F2&lt;=92),IF((D2&lt;=57.7999992370605),1.8246,1.7832),2.0422),IF((F2&lt;=59.6500015258789),IF((D2&lt;=64.2999992370605),1.33454615384615,1.24814999999999),0.970266666666666)),IF((C2&lt;=5.25),IF((D2&lt;=64.2999992370605),IF((D2&lt;=58),IF((C2&lt;=5.14999985694885),IF((A2&lt;=47.6000003814697),0.6381,0.754899999999999),0.409099999999999),IF((C2&lt;=5.14999985694885),IF((A2&lt;=47.6000003814697),1.3431,1.52143333333333),1.02412)),IF((H2&lt;=6),IF((A2&lt;=51.9499988555908),IF((H2&lt;=4),IF((G2&lt;=25),0.5125,IF((B2&lt;=7.84999990463256),IF((B2&lt;=7.20000004768371),0.65066,0.660799999999999),0.700633333333333)),IF((A2&lt;=50.6000003814697),1.053,0.7723)),0.472299999999999),IF((A2&lt;=50.6000003814697),1.45289999999999,IF((B2&lt;=7.20000004768371),0.986949999999999,0.9523)))),IF((F2&lt;=60.2500019073486),0.5602,0.222474999999999)))))+IF((C2&lt;=6),IF((G2&lt;=10),IF((E2&lt;=256),IF((C2&lt;=5.04999995231628),IF((E2&lt;=250),1.04903333333333,1.1357),1.89629999999999),IF((D2&lt;=63.2999992370605),1.50863636363636,IF((B2&lt;=8.14000010490417),1.7832,1.8714))),IF((C2&lt;=5.14999985694885),IF((F2&lt;=50.1000003814697),IF((H2&lt;=6),IF((C2&lt;=3.64999997615814),0.56565,IF((H2&lt;=4),IF((E2&lt;=302),0.649066666666666,IF((A2&lt;=50.6000003814697),0.7088,0.687633333333333)),IF((G2&lt;=35),0.9489,0.79975))),IF((A2&lt;=50.6000003814697),1.45289999999999,IF((B2&lt;=7.20000004768371),0.9168,0.9523))),IF((E2&lt;=253),IF((G2&lt;=25),0.754899999999999,0.522),IF((B2&lt;=8.64999961853027),1.2321,1.9121))),IF((F2&lt;=60.2500019073486),IF((A2&lt;=47.8500003814697),IF((D2&lt;=65),0.5185,0.51405),0.9708),IF((A2&lt;=47.8500003814697),0.2038,0.409099999999999)))),IF((D2&lt;=47),6.38454999999999,5.562)))+IF((A2&lt;=32.3999996185302),IF((F2&lt;=92),5.5055,6.0338),IF((G2&lt;=10),IF((E2&lt;=247.5),1.01475,IF((F2&lt;=50.1000003814697),IF((B2&lt;=6.75),1.7832,IF((B2&lt;=8.21000027656555),1.53271666666666,1.3849)),IF((F2&lt;=69.8500003814697),1.8714,IF((D2&lt;=47),1.84789999999999,1.8246)))),IF((E2&lt;=256),IF((G2&lt;=35),IF((C2&lt;=5.14999985694885),IF((D2&lt;=59),IF((G2&lt;=25),0.754899999999999,0.5607),0.5125),0.7812),IF((G2&lt;=45),0.409099999999999,0.1978)),IF((B2&lt;=8.84999990463256),IF((A2&lt;=46.5),1.3431,IF((G2&lt;=45),IF((H2&lt;=1.5),0.98532,IF((H2&lt;=4),IF((G2&lt;=35),0.65066,0.660799999999999),IF((C2&lt;=3.94999992847442),0.7582,IF((H2&lt;=6),1.053,0.9561)))),IF((H2&lt;=6),IF((H2&lt;=4),IF((E2&lt;=305),0.5634,0.4586),0.56565),1.01033333333333))),1.9121)))))+IF((A2&lt;=32.3999996185302),IF((D2&lt;=47),6.26835,5.449),IF((G2&lt;=25),IF((D2&lt;=65.2999992370605),IF((E2&lt;=247.5),IF((G2&lt;=10),1.087,0.754899999999999),IF((A2&lt;=50.8999996185302),IF((D2&lt;=47),2.0422,IF((B2&lt;=7.78999972343444),IF((D2&lt;=57.7999992370605),1.86045,1.7832),IF((A2&lt;=49.75),1.899,1.9313))),1.30584999999999)),IF((G2&lt;=10),1.3307,0.5215)),IF((E2&lt;=256),IF((F2&lt;=59.6500015258789),0.522533333333333,0.184819999999999),IF((A2&lt;=50.6000003814697),IF((C2&lt;=5.25),IF((A2&lt;=46.5500011444091),1.3431,IF((G2&lt;=35),0.9343,1.02048333333333)),0.62275),IF((H2&lt;=4),IF((A2&lt;=51.9499988555908),0.660799999999999,0.459099999999999),IF((H2&lt;=6),IF((G2&lt;=45),0.803275,0.56565),IF((C2&lt;=3.79999995231628),0.882699999999999,0.9561))))))))+IF((C2&lt;=6),IF((G2&lt;=25),IF((D2&lt;=65.2999992370605),IF((F2&lt;=48.1000003814697),1.3787,IF((E2&lt;=247.5),0.9731,IF((A2&lt;=49.75),IF((F2&lt;=92),IF((B2&lt;=8.00000023841857),1.86762,1.84379999999999),2.0422),IF((G2&lt;=10),1.7832,1.74383333333333)))),IF((B2&lt;=9.25),0.715119999999999,1.2765)),IF((F2&lt;=60.2500019073486),IF((F2&lt;=50.1000003814697),IF((H2&lt;=6),IF((A2&lt;=51.9499988555908),IF((H2&lt;=4),IF((B2&lt;=7.20000004768371),0.6119,IF((E2&lt;=302),0.7812,0.721174999999999)),IF((B2&lt;=7.20000004768371),0.9489,0.78328)),0.472299999999999),IF((C2&lt;=3.79999995231628),0.9168,0.9523)),IF((C2&lt;=5.25),IF((C2&lt;=5.14999985694885),1.20435,0.93924),0.5794)),IF((B2&lt;=8.59999990463256),0.45234,0.187575))),6.24468))+IF((C2&lt;=6),IF((G2&lt;=25),IF((E2&lt;=256),IF((D2&lt;=51.5),1.89629999999999,IF((G2&lt;=10),IF((F2&lt;=59.6500015258789),1.1661,0.9731),IF((E2&lt;=250),0.754899999999999,0.613066666666666))),IF((F2&lt;=49.3500003814697),1.39794,IF((G2&lt;=10),1.84789999999999,1.8487))),IF((A2&lt;=47.8500003814697),IF((E2&lt;=250),IF((A2&lt;=46.5),0.522,0.22125),IF((E2&lt;=256),0.5395,0.5714)),IF((H2&lt;=6),IF((E2&lt;=253),0.409099999999999,IF((A2&lt;=49.1500015258789),1.04756666666666,IF((H2&lt;=4),IF((B2&lt;=7.20000004768371),0.689419999999999,0.70105),IF((G2&lt;=35),0.99365,IF((B2&lt;=7.20000004768371),0.659,0.8068))))),IF((A2&lt;=50.6000003814697),1.45289999999999,IF((C2&lt;=3.79999995231628),0.986949999999999,0.9542))))),IF((D2&lt;=47),6.24381999999999,5.33799999999999)))+IF((A2&lt;=32.3999996185302),IF((F2&lt;=92),5.301,6.20881666666666),IF((G2&lt;=25),IF((A2&lt;=44.75),IF((E2&lt;=259),1.8246,1.84789999999999),IF((E2&lt;=256),IF((G2&lt;=10),IF((E2&lt;=250),0.9731,1.20256666666666),IF((F2&lt;=59.6500015258789),0.67685,0.754899999999999)),IF((F2&lt;=49.3500003814697),1.26924444444444,IF((G2&lt;=10),1.899,1.7709)))),IF((E2&lt;=256),IF((G2&lt;=45),IF((G2&lt;=35),IF((E2&lt;=250),0.522,0.56748),0.409099999999999),0.194616666666666),IF((G2&lt;=45),IF((H2&lt;=6),IF((D2&lt;=64.2999992370605),IF((G2&lt;=35),1.3431,1.02493333333333),IF((H2&lt;=4),IF((G2&lt;=35),0.676499999999999,0.660799999999999),IF((A2&lt;=50.6000003814697),1.00824999999999,0.7723))),1.45289999999999),IF((H2&lt;=6),IF((H2&lt;=4),IF((A2&lt;=50.4499988555908),0.5794,0.458933333333333),0.596766666666666),1.0571))))))+IF((A2&lt;=32.3999996185302),IF((F2&lt;=92),5.5055,6.21024999999999),IF((G2&lt;=25),IF((D2&lt;=65.2999992370605),IF((E2&lt;=247.5),IF((C2&lt;=5.04999995231628),1.04903333333333,0.754899999999999),IF((A2&lt;=50.8999996185302),IF((F2&lt;=92),IF((D2&lt;=64.2999992370605),IF((B2&lt;=9.25),IF((G2&lt;=10),1.86045,1.86503333333333),1.84379999999999),1.7832),1.94505),1.51047777777777)),IF((C2&lt;=5.04999995231628),1.2765,0.5125)),IF((C2&lt;=5.14999985694885),IF((H2&lt;=6),IF((E2&lt;=305),IF((D2&lt;=58),0.522,1.2321),IF((B2&lt;=7.20000004768371),IF((A2&lt;=51.75),0.6119,IF((H2&lt;=4),0.4586,0.534533333333333)),IF((H2&lt;=4),0.70105,0.78328))),IF((G2&lt;=35),1.45289999999999,IF((A2&lt;=51.9499988555908),0.953566666666666,0.961374999999999))),IF((D2&lt;=58),IF((C2&lt;=5.25),0.409099999999999,0.171349999999999),IF((A2&lt;=47.8500003814697),IF((D2&lt;=65),0.54895,0.4886),0.9077))))))+IF((A2&lt;=32.3999996185302),IF((F2&lt;=92),5.41266666666666,6.24381999999999),IF((G2&lt;=25),IF((E2&lt;=256),IF((F2&lt;=79.4000015258789),IF((C2&lt;=5.04999995231628),IF((D2&lt;=59),0.970266666666666,1.25482),IF((F2&lt;=59.6500015258789),0.67685,0.754899999999999)),1.878375),IF((F2&lt;=49.3500003814697),1.42892499999999,IF((A2&lt;=44.75),1.99362499999999,IF((G2&lt;=10),1.8714,1.89816666666666)))),IF((H2&lt;=6),IF((G2&lt;=45),IF((E2&lt;=256),IF((G2&lt;=35),IF((C2&lt;=5.14999985694885),0.5607,0.6349),0.409099999999999),IF((F2&lt;=49.4500007629394),IF((H2&lt;=4),IF((B2&lt;=7.20000004768371),0.66035,0.680925),0.8183),IF((A2&lt;=46.5500011444091),1.3431,1.0205))),IF((H2&lt;=4),IF((A2&lt;=50.4499988555908),0.5554,0.45885),0.659)),IF((G2&lt;=40),1.45289999999999,0.8486)))))+IF((A2&lt;=32.3999996185302),IF((F2&lt;=92),5.33866666666666,6.31526),IF((G2&lt;=25),IF((D2&lt;=65),IF((C2&lt;=5.04999995231628),IF((D2&lt;=57.2999992370605),1.03005,1.449),IF((A2&lt;=45),1.8485,1.80049999999999)),IF((B2&lt;=9.25),0.786025,1.18878)),IF((E2&lt;=256),IF((A2&lt;=46.5),IF((E2&lt;=250),0.5607,0.574475),0.192166666666666),IF((H2&lt;=6),IF((G2&lt;=45),IF((E2&lt;=305),IF((C2&lt;=5.14999985694885),1.0656,1.04756666666666),IF((C2&lt;=3.94999992847442),0.7825,IF((B2&lt;=7.20000004768371),0.7088,0.70105))),IF((A2&lt;=50.4499988555908),0.62275,0.459099999999999)),IF((B2&lt;=7.20000004768371),1.01033333333333,0.9523))))))</f>
        <v>58.904869206349112</v>
      </c>
      <c r="U2" s="5">
        <f>((S2+IF((A2&lt;=32.3999996185302),IF((D2&lt;=47),6.29632499999999,5.449),IF((G2&lt;=25),IF((E2&lt;=256),IF((F2&lt;=79.4000015258789),IF((G2&lt;=10),IF((F2&lt;=59.6500015258789),1.31263333333333,0.9425),0.594675),1.8485),IF((F2&lt;=49.3500003814697),1.36542,IF((G2&lt;=10),IF((A2&lt;=44.75),1.896475,1.8806),1.82756666666666))),IF((D2&lt;=58),IF((G2&lt;=35),0.6381,IF((C2&lt;=5.25),0.409099999999999,0.20625)),IF((G2&lt;=45),IF((E2&lt;=256),0.66035,IF((C2&lt;=3.94999992847442),0.7582,IF((A2&lt;=46.5500011444091),1.0656,IF((H2&lt;=4),IF((C2&lt;=4.64999985694885),0.7088,0.948325),IF((A2&lt;=50.6000003814697),0.96972,0.95325))))),IF((H2&lt;=6),IF((E2&lt;=305),0.567399999999999,IF((H2&lt;=4),0.459099999999999,0.56565)),0.863019999999999))))))+IF((A2&lt;=32.3999996185302),IF((F2&lt;=92),5.53375,6.3824),IF((G2&lt;=25),IF((E2&lt;=256),IF((A2&lt;=44.75),1.89629999999999,IF((B2&lt;=9.25),0.631066666666666,IF((D2&lt;=59),0.9714,1.19395))),IF((E2&lt;=356.5),IF((A2&lt;=49.75),IF((D2&lt;=53.5),2.0422,1.899),IF((A2&lt;=50.2999992370605),1.6793,1.7832)),1.32588)),IF((F2&lt;=60.2500019073486),IF((F2&lt;=50.1000003814697),IF((H2&lt;=4),IF((G2&lt;=45),IF((G2&lt;=35),IF((E2&lt;=302),0.70805,0.7088),0.70105),0.459099999999999),IF((C2&lt;=3.94999992847442),IF((H2&lt;=6),IF((B2&lt;=7.20000004768371),0.659,0.778128571428571),0.986949999999999),IF((B2&lt;=7.20000004768371),1.01343333333333,0.9542))),IF((G2&lt;=45),IF((C2&lt;=5.14999985694885),1.17659999999999,0.993399999999999),0.4447)),IF((C2&lt;=5.25),IF((B2&lt;=8.59999990463256),0.522,0.409099999999999),0.2387)))))</f>
        <v>60.440838701298667</v>
      </c>
      <c r="V2" s="6">
        <f>U2+T2</f>
        <v>119.34570790764778</v>
      </c>
    </row>
    <row r="3" spans="1:22" x14ac:dyDescent="0.25">
      <c r="A3" s="2">
        <v>49.5</v>
      </c>
      <c r="B3" s="2">
        <v>9.6</v>
      </c>
      <c r="C3" s="2">
        <v>5</v>
      </c>
      <c r="D3" s="2">
        <v>66</v>
      </c>
      <c r="E3" s="2">
        <v>253</v>
      </c>
      <c r="F3" s="2">
        <v>49.5</v>
      </c>
      <c r="G3" s="2">
        <v>0</v>
      </c>
      <c r="H3" s="2">
        <v>0</v>
      </c>
      <c r="I3" s="4">
        <v>116.81</v>
      </c>
      <c r="K3" s="5">
        <f t="shared" ref="K3:K13" si="0">(((((((((IF((A3&lt;=32.3999996185302),IF((F3&lt;=92),5.2714,6.0338),IF((G3&lt;=25),IF((E3&lt;=256),IF((G3&lt;=10),IF((D3&lt;=59),1.00157499999999,1.1661),0.60524),IF((A3&lt;=50.8999996185302),IF((A3&lt;=49.75),IF((C3&lt;=5.04999995231628),1.899,1.99362499999999),IF((A3&lt;=50.2999992370605),1.76736666666666,1.7832)),1.267625)),IF((G3&lt;=45),IF((E3&lt;=256),IF((F3&lt;=59.6500015258789),0.66035,0.522),IF((A3&lt;=46.5500011444091),1.3431,IF((C3&lt;=3.94999992847442),0.841299999999999,IF((G3&lt;=35),0.9836,IF((H3&lt;=3.5),0.961866666666666,0.954833333333333))))),IF((E3&lt;=253),0.20625,IF((H3&lt;=6),IF((C3&lt;=4.40000009536743),IF((H3&lt;=4),0.45885,0.534533333333333),0.5698),0.8145)))))+IF((A3&lt;=32.3999996185302),IF((E3&lt;=259),5.45,6.0338),IF((G3&lt;=25),IF((B3&lt;=6.75),IF((D3&lt;=47),1.97743333333333,IF((B3&lt;=6.53999996185302),1.8485,1.7832)),IF((E3&lt;=256),IF((B3&lt;=9.25),IF((F3&lt;=59.6500015258789),0.5395,0.754899999999999),IF((D3&lt;=59),1.02863333333333,1.2765)),IF((E3&lt;=310.5),IF((B3&lt;=9.25),1.8415,1.8714),1.3346))),IF((A3&lt;=47.8500003814697),IF((F3&lt;=60.2500019073486),IF((A3&lt;=46.5),0.66035,0.578071428571428),IF((A3&lt;=46.5),0.4059,0.173799999999999)),IF((A3&lt;=50.6000003814697),IF((H3&lt;=6),IF((A3&lt;=49.1500015258789),1.01523333333333,IF((H3&lt;=4),0.684574999999999,0.978575)),1.45289999999999),IF((H3&lt;=6),IF((A3&lt;=51.9499988555908),IF((C3&lt;=3.94999992847442),0.7953,0.660799999999999),IF((H3&lt;=4),0.459099999999999,0.56565)),IF((C3&lt;=3.79999995231628),0.8145,0.9561)))))))+IF((C3&lt;=6),IF((B3&lt;=6.96000003814697),IF((B3&lt;=6.75),IF((D3&lt;=47),2.00981666666666,IF((A3&lt;=45.2999992370605),1.86762,1.7832)),1.3412),IF((A3&lt;=47.8500003814697),IF((E3&lt;=250),IF((G3&lt;=40),0.4833,0.2387),IF((C3&lt;=5.14999985694885),1.3431,IF((G3&lt;=40),0.56748,0.51205))),IF((B3&lt;=9.25),IF((E3&lt;=256),IF((C3&lt;=5.14999985694885),IF((E3&lt;=250),0.754899999999999,0.67685),0.409099999999999),IF((G3&lt;=25),1.7709,IF((C3&lt;=4.64999985694885),IF((H3&lt;=4),IF((A3&lt;=51.9499988555908),IF((G3&lt;=35),0.66035,0.660799999999999),0.4586),IF((B3&lt;=7.20000004768371),IF((C3&lt;=3.79999995231628),0.976233333333333,1.053),IF((H3&lt;=6),0.8068,0.9542))),1.01054))),IF((E3&lt;=256),IF((F3&lt;=59.6500015258789),1.2765,1.03005),1.84379999999999)))),IF((E3&lt;=259),5.227,6.38383333333333)))+IF((A3&lt;=32.3999996185302),IF((E3&lt;=259),5.2825,6.32573333333333),IF((G3&lt;=25),IF((E3&lt;=256),IF((B3&lt;=7.64999985694885),1.86045,IF((C3&lt;=5.04999995231628),IF((E3&lt;=250),1.087,1.1114),IF((E3&lt;=250),0.754899999999999,0.4855))),IF((A3&lt;=50.8999996185302),IF((A3&lt;=49.75),IF((E3&lt;=264.5),1.8714,1.94505),IF((E3&lt;=305),1.7447,1.7832)),1.38633)),IF((H3&lt;=6),IF((G3&lt;=45),IF((E3&lt;=256),IF((A3&lt;=46.5500011444091),0.574475,0.409099999999999),IF((D3&lt;=64.2999992370605),IF((B3&lt;=8.59999990463256),1.0656,1.0114),IF((H3&lt;=4),IF((A3&lt;=50.6000003814697),0.6119,0.660799999999999),IF((C3&lt;=3.94999992847442),0.841299999999999,0.9343)))),IF((F3&lt;=60.2500019073486),IF((H3&lt;=4),IF((F3&lt;=49.4500007629394),0.458933333333333,0.5345),0.56565),0.2038)),IF((G3&lt;=35),1.45289999999999,IF((C3&lt;=3.79999995231628),0.929466666666666,0.9561))))))+IF((A3&lt;=32.3999996185302),IF((D3&lt;=47),6.31354,5.227),IF((G3&lt;=25),IF((E3&lt;=256),IF((D3&lt;=51.5),1.89629999999999,IF((B3&lt;=9.25),0.5125,IF((F3&lt;=59.6500015258789),1.10006,0.970266666666666))),IF((E3&lt;=356.5),IF((F3&lt;=72.8500003814697),IF((D3&lt;=64.2999992370605),1.69803333333333,1.7832),2.0422),1.35971428571428)),IF((G3&lt;=45),IF((E3&lt;=256),IF((F3&lt;=59.6500015258789),0.5395,0.6381),IF((A3&lt;=50.6000003814697),IF((H3&lt;=6),IF((A3&lt;=46.5500011444091),1.0656,IF((H3&lt;=4),IF((B3&lt;=7.95000004768371),0.7088,0.949766666666666),0.97556)),1.45289999999999),IF((H3&lt;=6),IF((H3&lt;=4),0.7252,0.8136),0.9542))),IF((H3&lt;=5),IF((D3&lt;=58),0.173799999999999,IF((B3&lt;=7.95000004768371),0.458766666666666,0.51205)),0.8145)))))+IF((A3&lt;=32.3999996185302),IF((D3&lt;=47),6.13401428571428,5.42174999999999),IF((G3&lt;=25),IF((E3&lt;=256),IF((A3&lt;=44.75),1.89629999999999,IF((A3&lt;=49.75),IF((E3&lt;=250),0.970974999999999,1.1303),IF((D3&lt;=59),0.754899999999999,0.4855))),IF((E3&lt;=310.5),IF((B3&lt;=9.25),1.77696666666666,1.8852),1.50634444444444)),IF((E3&lt;=256),IF((D3&lt;=59),IF((B3&lt;=8.59999990463256),0.4059,0.409099999999999),0.620066666666666),IF((A3&lt;=50.6000003814697),IF((H3&lt;=6),IF((A3&lt;=49.1500015258789),IF((G3&lt;=35),1.0656,1.028375),IF((H3&lt;=4),0.7088,1.01343333333333)),1.45289999999999),IF((H3&lt;=6),IF((B3&lt;=7.20000004768371),IF((H3&lt;=4),0.45885,0.56565),IF((C3&lt;=3.94999992847442),0.785899999999999,0.70105)),IF((C3&lt;=3.79999995231628),1.01033333333333,0.9523)))))))+IF((A3&lt;=32.3999996185302),IF((F3&lt;=92),5.4054,6.0338),IF((G3&lt;=25),IF((E3&lt;=256),IF((D3&lt;=51.5),1.8724,IF((A3&lt;=49.75),IF((F3&lt;=59.6500015258789),1.235225,1.06422),IF((D3&lt;=59),0.754899999999999,0.4855))),IF((E3&lt;=310.5),IF((A3&lt;=49.75),1.899,1.71594),1.474625)),IF((G3&lt;=45),IF((E3&lt;=256),IF((F3&lt;=59.6500015258789),0.66035,0.4059),IF((A3&lt;=50.6000003814697),IF((D3&lt;=64.2999992370605),0.97174,0.9836),IF((H3&lt;=6),IF((H3&lt;=4),0.70105,0.7723),0.9542))),IF((E3&lt;=253),0.192166666666666,IF((H3&lt;=6),IF((H3&lt;=4),IF((A3&lt;=50.4499988555908),0.5554,0.458974999999999),0.56565),0.9168))))))+IF((C3&lt;=6),IF((G3&lt;=25),IF((E3&lt;=256),IF((B3&lt;=7.64999985694885),1.86045,IF((C3&lt;=5.04999995231628),IF((E3&lt;=250),0.9425,1.20256666666666),IF((F3&lt;=59.6500015258789),0.67685,0.754899999999999))),IF((D3&lt;=63.2999992370605),1.3861875,IF((B3&lt;=9.25),IF((B3&lt;=7.78999972343444),1.7832,1.7447),1.84379999999999))),IF((E3&lt;=256),IF((A3&lt;=46.5),IF((D3&lt;=59),0.5607,0.57766),IF((A3&lt;=47.8500003814697),0.20625,0.409099999999999)),IF((A3&lt;=46.5),1.3431,IF((H3&lt;=6),IF((G3&lt;=45),IF((A3&lt;=49.1500015258789),1.0023,IF((H3&lt;=4),IF((G3&lt;=35),0.676499999999999,0.70105),IF((C3&lt;=3.94999992847442),0.8068,0.9343))),IF((E3&lt;=305),0.61408,IF((H3&lt;=4),0.45885,0.472299999999999))),IF((B3&lt;=7.20000004768371),0.932,0.9523))))),IF((E3&lt;=259),5.4724,6.0338)))+IF((A3&lt;=32.3999996185302),IF((F3&lt;=92),5.5055,6.0338),IF((G3&lt;=25),IF((E3&lt;=247.5),IF((A3&lt;=49.75),1.00442857142857,0.754899999999999),IF((F3&lt;=50.1000003814697),IF((E3&lt;=307.5),1.20256666666666,1.374),IF((F3&lt;=92),IF((G3&lt;=10),IF((E3&lt;=253.5),1.8724,1.84379999999999),1.9409),1.97743333333333))),IF((E3&lt;=250),IF((G3&lt;=45),IF((B3&lt;=8.59999990463256),0.4059,0.409099999999999),0.204616666666666),IF((G3&lt;=45),IF((D3&lt;=65.2999992370605),IF((A3&lt;=46.5500011444091),1.3431,IF((F3&lt;=49.4500007629394),IF((H3&lt;=4),IF((A3&lt;=50.6000003814697),0.7088,0.7413),IF((C3&lt;=3.94999992847442),0.841299999999999,IF((B3&lt;=7.20000004768371),0.96972,0.953566666666666))),1.0205)),0.58784),IF((H3&lt;=6),IF((H3&lt;=4),IF((C3&lt;=4.40000009536743),0.458766666666666,0.4896),0.534533333333333),0.86565))))))+IF((C3&lt;=6),IF((G3&lt;=25),IF((E3&lt;=247.5),0.754899999999999,IF((F3&lt;=50.1000003814697),IF((B3&lt;=6.75),1.7832,IF((D3&lt;=64.2999992370605),1.3980625,1.1681)),IF((E3&lt;=253.5),1.89629999999999,IF((G3&lt;=10),IF((D3&lt;=53.5),1.84789999999999,1.8576),1.884)))),IF((E3&lt;=256),IF((G3&lt;=45),IF((G3&lt;=35),IF((E3&lt;=250),0.4833,0.4886),0.409099999999999),0.1938),IF((G3&lt;=45),IF((C3&lt;=3.94999992847442),0.7582,IF((H3&lt;=4),IF((E3&lt;=305),0.9918,IF((G3&lt;=35),0.66035,0.7413)),IF((B3&lt;=7.20000004768371),1.053,0.95515))),IF((H3&lt;=6),IF((E3&lt;=305),0.57785,IF((H3&lt;=4),0.45885,0.50964)),0.951875)))),IF((D3&lt;=47),6.21024999999999,5.227)))</f>
        <v>11.869318333333322</v>
      </c>
      <c r="L3" s="5">
        <f t="shared" ref="L3:L13" si="1">(((((((((J3+IF((A3&lt;=32.3999996185302),IF((D3&lt;=47),6.38383333333333,5.227),IF((G3&lt;=10),IF((E3&lt;=256),IF((F3&lt;=59.6500015258789),1.1681,1.05198),IF((E3&lt;=356.5),IF((F3&lt;=72.8500003814697),IF((B3&lt;=8.14000010490417),1.7832,1.8806),1.94505),1.1858)),IF((G3&lt;=45),IF((E3&lt;=256),IF((G3&lt;=35),IF((C3&lt;=5.14999985694885),IF((G3&lt;=25),IF((E3&lt;=250),0.754899999999999,0.526),0.4059),0.674339999999999),0.409099999999999),IF((G3&lt;=25),1.695,IF((A3&lt;=50.6000003814697),IF((H3&lt;=6),IF((A3&lt;=46.5500011444091),1.1581,IF((D3&lt;=64.2999992370605),0.999466666666666,IF((H3&lt;=4),0.6119,0.978575))),1.45289999999999),IF((H3&lt;=6),IF((C3&lt;=3.94999992847442),0.76525,0.660799999999999),0.9523)))),IF((F3&lt;=60.2500019073486),IF((H3&lt;=6),IF((H3&lt;=4),IF((F3&lt;=49.4500007629394),0.4589,0.5794),0.56565),1.0571),0.20625)))))+IF((C3&lt;=6),IF((B3&lt;=6.96000003814697),IF((B3&lt;=6.75),IF((F3&lt;=92),IF((E3&lt;=299.5),1.8246,1.7832),1.94505),1.37708333333333),IF((E3&lt;=256),IF((B3&lt;=9.25),IF((B3&lt;=8.84999990463256),IF((C3&lt;=5.25),IF((B3&lt;=8.59999990463256),IF((F3&lt;=59.6500015258789),0.505566666666666,0.522),0.409099999999999),0.2387),0.656012499999999),IF((D3&lt;=59),0.98364,1.14542)),IF((B3&lt;=8.84999990463256),IF((G3&lt;=35),IF((H3&lt;=6),IF((D3&lt;=64.2999992370605),1.1581,IF((H3&lt;=4),0.7088,1.00824999999999)),1.45289999999999),IF((C3&lt;=5.25),IF((H3&lt;=1.5),1.00424,IF((H3&lt;=6),IF((C3&lt;=3.94999992847442),0.810879999999999,0.660799999999999),IF((B3&lt;=7.20000004768371),0.895366666666666,0.9561))),0.51205)),IF((B3&lt;=9.25),1.7022,1.84379999999999)))),6.21024999999999))+IF((A3&lt;=32.3999996185302),IF((E3&lt;=259),5.562,6.26835),IF((G3&lt;=25),IF((E3&lt;=256),IF((D3&lt;=51.5),1.8246,IF((B3&lt;=9.25),IF((E3&lt;=250),0.754899999999999,0.4855),IF((E3&lt;=250),0.970266666666666,1.1681))),IF((F3&lt;=48.1000003814697),1.29112222222222,IF((A3&lt;=49.75),1.84379999999999,IF((F3&lt;=49.4500007629394),1.7832,1.74441111111111)))),IF((D3&lt;=58),IF((G3&lt;=45),IF((C3&lt;=5.14999985694885),0.4833,0.409099999999999),0.16988),IF((G3&lt;=45),IF((F3&lt;=50.1000003814697),IF((H3&lt;=4),IF((C3&lt;=4.64999985694885),0.6442,0.6349),IF((C3&lt;=3.94999992847442),0.82405,IF((B3&lt;=7.20000004768371),0.9489,0.954833333333333))),IF((G3&lt;=35),1.3431,1.03625)),IF((H3&lt;=6),IF((C3&lt;=4.40000009536743),0.472299999999999,0.592299999999999),1.0571))))))+IF((A3&lt;=32.3999996185302),IF((E3&lt;=259),5.36625,6.38383333333333),IF((G3&lt;=25),IF((F3&lt;=50.1000003814697),IF((C3&lt;=5.04999995231628),IF((E3&lt;=307.5),1.3849,1.3224),0.66018),IF((E3&lt;=247.5),IF((B3&lt;=9.25),0.754899999999999,0.911899999999999),IF((G3&lt;=10),IF((E3&lt;=264.5),IF((F3&lt;=69.8500003814697),1.8622,1.842525),1.91266666666666),1.69803333333333))),IF((D3&lt;=58),IF((C3&lt;=5.25),IF((G3&lt;=35),0.4833,0.409099999999999),0.1689),IF((F3&lt;=50.1000003814697),IF((H3&lt;=6),IF((A3&lt;=51.9499988555908),IF((G3&lt;=35),IF((A3&lt;=47.8000011444091),0.69215,0.7088),0.660799999999999),IF((H3&lt;=4),0.458933333333333,0.659)),0.86565),IF((C3&lt;=5.25),IF((G3&lt;=35),1.20435,0.98775),0.5554))))))+IF((A3&lt;=32.3999996185302),IF((D3&lt;=47),6.26763333333333,5.41266666666666),IF((G3&lt;=10),IF((E3&lt;=247.5),0.986275,IF((F3&lt;=50.1000003814697),IF((B3&lt;=6.75),1.7832,IF((B3&lt;=8.21000027656555),1.28438571428571,1.31263333333333)),IF((F3&lt;=92),IF((A3&lt;=44.75),1.86045,1.8576),1.94505))),IF((E3&lt;=256),IF((G3&lt;=45),IF((G3&lt;=35),IF((C3&lt;=5.14999985694885),IF((E3&lt;=250),IF((B3&lt;=8.64999961853027),0.522,0.754899999999999),0.4855),0.626),0.409099999999999),0.172166666666666),IF((G3&lt;=45),IF((E3&lt;=305),IF((C3&lt;=5.14999985694885),1.0656,0.970766666666666),IF((H3&lt;=4),IF((B3&lt;=7.20000004768371),0.636124999999999,0.714466666666666),IF((C3&lt;=3.94999992847442),0.79975,IF((A3&lt;=50.6000003814697),0.963975,0.9523)))),IF((H3&lt;=6),IF((D3&lt;=64.2999992370605),0.5554,IF((H3&lt;=4),0.4586,0.472299999999999)),1.0571))))))+IF((C3&lt;=6),IF((G3&lt;=25),IF((E3&lt;=256),IF((F3&lt;=79.4000015258789),IF((B3&lt;=9.25),IF((F3&lt;=59.6500015258789),0.8682,0.754899999999999),IF((E3&lt;=250),0.9731,1.21146)),1.89629999999999),IF((F3&lt;=48.1000003814697),1.34593846153846,IF((G3&lt;=10),IF((D3&lt;=64.2999992370605),IF((F3&lt;=72.8500003814697),1.87692,1.84789999999999),1.7832),1.68346))),IF((E3&lt;=256),IF((C3&lt;=5.25),IF((D3&lt;=59),0.409099999999999,0.54712),0.2387),IF((G3&lt;=35),IF((H3&lt;=6),IF((D3&lt;=64.2999992370605),1.2506,IF((H3&lt;=4),0.6119,0.9343)),1.45289999999999),IF((G3&lt;=45),IF((B3&lt;=8.05000019073486),IF((H3&lt;=6),IF((H3&lt;=4),0.714466666666666,0.8068),0.9542),0.9641),IF((H3&lt;=6),IF((H3&lt;=4),IF((C3&lt;=4.40000009536743),0.4586,0.5794),0.659),0.9168))))),IF((D3&lt;=47),6.21024999999999,5.449)))+IF((C3&lt;=6),IF((G3&lt;=25),IF((E3&lt;=256),IF((F3&lt;=79.4000015258789),IF((B3&lt;=9.25),IF((D3&lt;=59),0.754899999999999,0.703849999999999),IF((F3&lt;=59.6500015258789),1.2765,0.9731)),1.8246),IF((F3&lt;=49.3500003814697),1.30764,IF((B3&lt;=7.64999985694885),1.97743333333333,IF((B3&lt;=9.25),1.81009999999999,1.88322857142857)))),IF((E3&lt;=256),IF((C3&lt;=5.25),IF((D3&lt;=59),0.409099999999999,0.4886),0.192166666666666),IF((A3&lt;=50.6000003814697),IF((H3&lt;=6),IF((B3&lt;=7.74999976158142),IF((H3&lt;=4),0.7088,1.02316666666666),IF((C3&lt;=5.14999985694885),1.0656,0.9829)),1.45289999999999),IF((H3&lt;=6),IF((G3&lt;=45),IF((H3&lt;=4),0.7091,0.78955),0.659),IF((B3&lt;=7.20000004768371),0.9168,0.9561))))),IF((E3&lt;=259),5.45014285714285,6.21024999999999)))+IF((C3&lt;=6),IF((G3&lt;=25),IF((E3&lt;=247.5),IF((C3&lt;=5.04999995231628),0.986275,0.754899999999999),IF((F3&lt;=50.1000003814697),IF((D3&lt;=64.2999992370605),1.38072857142857,1.1681),IF((A3&lt;=49.75),IF((D3&lt;=47),1.91266666666666,IF((F3&lt;=69.8500003814697),1.899,1.89629999999999)),1.80642))),IF((D3&lt;=58),IF((G3&lt;=45),IF((B3&lt;=8.59999990463256),0.4059,0.409099999999999),0.18678),IF((G3&lt;=45),IF((F3&lt;=50.1000003814697),IF((H3&lt;=4),IF((A3&lt;=50.6000003814697),IF((H3&lt;=1.5),0.66035,0.6442),0.687633333333333),IF((C3&lt;=3.94999992847442),0.8068,IF((G3&lt;=35),1.00824999999999,0.9523))),IF((B3&lt;=8.59999990463256),1.20435,1.0205)),IF((H3&lt;=6),IF((C3&lt;=4.40000009536743),IF((H3&lt;=4),0.4586,0.472299999999999),0.644424999999999),0.986949999999999)))),IF((F3&lt;=92),5.33866666666666,6.38454999999999)))+IF((A3&lt;=32.3999996185302),IF((E3&lt;=259),5.4498,6.0338),IF((G3&lt;=25),IF((E3&lt;=256),IF((B3&lt;=7.64999985694885),1.8246,IF((C3&lt;=5.04999995231628),IF((D3&lt;=59),1.01106666666666,1.14542),0.4855)),IF((E3&lt;=356.5),IF((D3&lt;=53.5),2.0422,IF((C3&lt;=5.04999995231628),IF((E3&lt;=305),1.84379999999999,1.7832),1.6729)),1.2703)),IF((E3&lt;=256),IF((G3&lt;=45),IF((A3&lt;=46.5500011444091),IF((F3&lt;=59.6500015258789),0.554333333333333,0.6381),0.409099999999999),0.192166666666666),IF((A3&lt;=50.6000003814697),IF((H3&lt;=6),IF((A3&lt;=46.5),1.1581,IF((A3&lt;=47.8500003814697),0.6661,IF((D3&lt;=64.2999992370605),1.00472499999999,IF((H3&lt;=4),0.6119,0.944033333333333)))),1.45289999999999),IF((H3&lt;=6),IF((C3&lt;=3.64999997615814),IF((H3&lt;=4),0.459099999999999,0.472299999999999),IF((H3&lt;=4),0.660799999999999,0.77764)),IF((A3&lt;=51.9499988555908),0.9523,0.900725)))))))</f>
        <v>10.980633333333328</v>
      </c>
      <c r="M3" s="5">
        <f t="shared" ref="M3:M13" si="2">((((((((((K3+IF((C3&lt;=6),IF((G3&lt;=25),IF((E3&lt;=247.5),IF((G3&lt;=10),1.03005,0.754899999999999),IF((F3&lt;=50.1000003814697),IF((C3&lt;=5.04999995231628),IF((B3&lt;=6.75),1.7832,IF((D3&lt;=64.2999992370605),1.39253333333333,1.2198)),0.4855),IF((G3&lt;=10),IF((F3&lt;=92),IF((A3&lt;=44.75),1.8485,1.899),2.0422),1.6697))),IF((F3&lt;=60.2500019073486),IF((G3&lt;=45),IF((F3&lt;=50.1000003814697),IF((H3&lt;=6),IF((B3&lt;=7.20000004768371),0.66035,IF((H3&lt;=4),IF((G3&lt;=35),0.7812,0.70105),0.841299999999999)),IF((G3&lt;=35),1.45289999999999,0.9561)),IF((C3&lt;=5.14999985694885),1.0656,1.01443333333333)),IF((H3&lt;=6),IF((E3&lt;=305),0.5674,IF((H3&lt;=4),0.4586,0.56565)),0.932)),IF((C3&lt;=5.25),IF((G3&lt;=35),0.4833,0.409099999999999),0.2387))),IF((D3&lt;=47),6.3824,5.45)))+IF((A3&lt;=32.3999996185302),6.38454999999999,IF((G3&lt;=25),IF((E3&lt;=256),IF((B3&lt;=7.64999985694885),1.8246,IF((A3&lt;=49.75),IF((E3&lt;=250),0.9425,1.14342),IF((E3&lt;=250),0.754899999999999,0.5125))),IF((A3&lt;=50.6000003814697),IF((A3&lt;=49.75),1.84379999999999,1.6239),1.42519999999999)),IF((D3&lt;=58),IF((G3&lt;=45),IF((B3&lt;=8.59999990463256),0.5607,0.409099999999999),0.171349999999999),IF((G3&lt;=45),IF((D3&lt;=64.2999992370605),IF((A3&lt;=46.5500011444091),1.3431,0.971583333333333),IF((H3&lt;=4),IF((B3&lt;=7.20000004768371),0.66035,IF((D3&lt;=65.2999992370605),0.721174999999999,0.720775)),IF((C3&lt;=3.94999992847442),0.7676,IF((A3&lt;=50.6000003814697),0.98178,0.9542)))),IF((H3&lt;=6),IF((F3&lt;=49.4500007629394),0.56565,0.62275),0.961375))))))+IF((C3&lt;=6),IF((G3&lt;=25),IF((D3&lt;=65.2999992370605),IF((A3&lt;=50.8999996185302),IF((F3&lt;=92),IF((C3&lt;=5.04999995231628),1.7832,IF((D3&lt;=57.5),1.8246,1.8415)),1.94505),1.3465),IF((G3&lt;=10),1.3849,0.583639999999999)),IF((C3&lt;=5.25),IF((E3&lt;=256),IF((A3&lt;=46.5500011444091),IF((D3&lt;=59),0.6381,0.620066666666666),0.409099999999999),IF((H3&lt;=1.5),IF((A3&lt;=46.5500011444091),1.1581,1.0023),IF((H3&lt;=4),IF((A3&lt;=51.75),0.66035,0.459099999999999),IF((C3&lt;=3.94999992847442),IF((H3&lt;=6),IF((C3&lt;=3.64999997615814),0.56565,0.795828571428571),0.891225),IF((B3&lt;=7.20000004768371),0.99365,0.9542))))),IF((F3&lt;=60.2500019073486),0.5554,0.172166666666666))),IF((D3&lt;=47),6.38454999999999,5.49742857142857)))+IF((C3&lt;=6),IF((G3&lt;=25),IF((F3&lt;=79.4000015258789),IF((E3&lt;=256),IF((B3&lt;=9.25),0.8682,IF((F3&lt;=59.6500015258789),1.289425,0.99945)),IF((E3&lt;=310.5),IF((B3&lt;=9.25),1.8559,1.899),1.37472222222222)),IF((F3&lt;=92),1.8724,2.0422)),IF((E3&lt;=256),IF((C3&lt;=5.25),IF((F3&lt;=59.6500015258789),0.4886,0.4059),0.1888),IF((G3&lt;=35),IF((H3&lt;=6),IF((B3&lt;=7.74999976158142),IF((H3&lt;=4),0.7088,1.01343333333333),1.3431),1.45289999999999),IF((H3&lt;=6),IF((G3&lt;=45),IF((E3&lt;=305),0.947124999999999,0.76525),IF((H3&lt;=4),IF((E3&lt;=305),0.5634,0.45885),0.659)),IF((B3&lt;=7.20000004768371),0.933085714285714,0.9561))))),IF((D3&lt;=47),6.383475,5.227)))+IF((C3&lt;=6),IF((G3&lt;=10),IF((E3&lt;=247.5),0.95916,IF((F3&lt;=50.1000003814697),IF((E3&lt;=307.5),1.1114,1.35528571428571),IF((D3&lt;=47),2.0422,IF((C3&lt;=5.04999995231628),1.8622,1.89629999999999)))),IF((E3&lt;=256),IF((C3&lt;=5.25),IF((E3&lt;=250),IF((A3&lt;=47.6000003814697),0.6381,0.754899999999999),IF((G3&lt;=25),0.485499999999999,0.586133333333333)),0.187575),IF((G3&lt;=25),1.6191,IF((G3&lt;=45),IF((A3&lt;=46.5500011444091),1.1581,IF((H3&lt;=4),IF((B3&lt;=8.05000019073486),IF((A3&lt;=50.6000003814697),0.66035,0.714466666666666),0.960266666666666),IF((H3&lt;=6),0.955428571428571,IF((G3&lt;=35),1.45289999999999,0.95515)))),IF((H3&lt;=6),IF((H3&lt;=4),IF((A3&lt;=50.4499988555908),0.5185,0.4586),0.596766666666666),0.929466666666666))))),IF((F3&lt;=92),5.35683333333333,6.3824)))+IF((C3&lt;=6),IF((G3&lt;=25),IF((E3&lt;=256),IF((F3&lt;=79.4000015258789),IF((A3&lt;=49.75),IF((F3&lt;=59.6500015258789),1.1303,0.98364),0.5125),1.8246),IF((F3&lt;=49.3500003814697),1.43154285714285,IF((E3&lt;=264.5),1.69595,2.0422))),IF((H3&lt;=6),IF((G3&lt;=45),IF((E3&lt;=256),IF((F3&lt;=59.6500015258789),0.620066666666666,0.409099999999999),IF((H3&lt;=1.5),IF((C3&lt;=5.14999985694885),1.0656,0.95816),IF((H3&lt;=4),IF((G3&lt;=35),0.7088,0.660799999999999),IF((G3&lt;=35),0.9489,0.7723)))),IF((E3&lt;=253),0.1938,IF((H3&lt;=4),IF((B3&lt;=7.95000004768371),0.45885,0.5794),0.54698))),IF((G3&lt;=35),1.45289999999999,IF((A3&lt;=51.9499988555908),0.953566666666666,0.976233333333333)))),IF((D3&lt;=47),6.24553999999999,5.3945)))+IF((F3&lt;=92),IF((G3&lt;=25),IF((D3&lt;=65),IF((E3&lt;=247.5),1.01475,IF((E3&lt;=310.5),IF((A3&lt;=49.75),IF((B3&lt;=8.00000023841857),1.8485,1.8714),1.71594),1.34784)),IF((B3&lt;=9.25),0.631066666666666,1.13975)),IF((G3&lt;=45),IF((H3&lt;=6),IF((E3&lt;=256),IF((C3&lt;=5.14999985694885),0.522,0.68452),IF((E3&lt;=305),IF((G3&lt;=35),1.20435,0.995625),IF((B3&lt;=7.20000004768371),0.6442,IF((H3&lt;=4),0.7413,0.79975)))),IF((G3&lt;=35),1.45289999999999,0.9561)),IF((F3&lt;=60.2500019073486),IF((H3&lt;=6),IF((E3&lt;=305),0.58714,IF((H3&lt;=4),0.458599999999999,0.472299999999999)),0.8145),0.215433333333333))),6.0338))+IF((A3&lt;=32.3999996185302),IF((E3&lt;=259),5.3828,6.383475),IF((G3&lt;=25),IF((B3&lt;=6.75),IF((B3&lt;=6.53999996185302),IF((D3&lt;=47),1.91266666666666,1.89629999999999),1.7832),IF((E3&lt;=256),IF((B3&lt;=9.25),0.4855,IF((E3&lt;=250),0.9425,1.3849)),IF((E3&lt;=310.5),IF((A3&lt;=49.75),1.84379999999999,1.86503333333333),1.40686666666666))),IF((E3&lt;=256),IF((G3&lt;=35),IF((C3&lt;=5.14999985694885),0.58005,0.700633333333333),IF((C3&lt;=5.25),0.409099999999999,0.2387)),IF((G3&lt;=45),IF((A3&lt;=46.5500011444091),1.2321,IF((H3&lt;=6),IF((A3&lt;=50.6000003814697),IF((E3&lt;=305),0.987749999999999,IF((H3&lt;=4),0.6119,0.95895)),IF((C3&lt;=3.94999992847442),0.786025,0.7413)),IF((G3&lt;=35),1.45289999999999,0.9542))),IF((H3&lt;=6),IF((H3&lt;=4),IF((H3&lt;=1.5),0.51205,0.459099999999999),0.518975),0.900725))))))+IF((C3&lt;=6),IF((G3&lt;=10),IF((E3&lt;=247.5),0.990666666666666,IF((F3&lt;=50.1000003814697),IF((E3&lt;=307.5),1.2765,1.44764),IF((F3&lt;=92),IF((A3&lt;=44.75),1.8724,1.8576),1.91266666666666))),IF((E3&lt;=256),IF((C3&lt;=5.25),IF((B3&lt;=8.64999961853027),IF((C3&lt;=5.14999985694885),0.4059,0.5204125),IF((D3&lt;=59),0.754899999999999,0.496299999999999)),0.20625),IF((G3&lt;=25),1.80642,IF((A3&lt;=50.6000003814697),IF((H3&lt;=6),IF((A3&lt;=46.5500011444091),1.3431,IF((H3&lt;=4),IF((F3&lt;=49.4500007629394),0.66035,0.9077),1.02316666666666)),1.45289999999999),IF((H3&lt;=4),IF((C3&lt;=3.79999995231628),0.4586,0.714466666666666),IF((H3&lt;=6),IF((C3&lt;=3.64999997615814),0.659,0.82405),0.86565)))))),IF((E3&lt;=259),5.3945,6.3824)))+IF((A3&lt;=32.3999996185302),IF((F3&lt;=92),5.227,6.209175),IF((G3&lt;=25),IF((D3&lt;=65.2999992370605),IF((E3&lt;=247.5),IF((B3&lt;=9.25),0.754899999999999,0.990666666666666),IF((F3&lt;=48.1000003814697),1.4187,IF((B3&lt;=7.78999972343444),IF((B3&lt;=6.53999996185302),IF((F3&lt;=92),1.83655,1.84789999999999),1.7832),IF((C3&lt;=5.04999995231628),1.8806,1.8984)))),IF((C3&lt;=5.04999995231628),1.14542,0.4855)),IF((H3&lt;=4),IF((E3&lt;=256),IF((C3&lt;=5.25),IF((B3&lt;=8.59999990463256),IF((F3&lt;=59.6500015258789),0.5395,0.5607),0.409099999999999),0.1689),IF((G3&lt;=45),IF((C3&lt;=4.59999990463256),IF((G3&lt;=35),0.6119,0.70105),IF((A3&lt;=46.5500011444091),1.3431,0.98895)),IF((H3&lt;=1.5),0.4896,0.45885))),IF((B3&lt;=7.20000004768371),IF((H3&lt;=6),0.99365,0.942271428571428),IF((H3&lt;=6),0.79975,0.9561))))))</f>
        <v>24.095133333333322</v>
      </c>
      <c r="N3" s="5">
        <f t="shared" ref="N3:N13" si="3">((((((((((L3+IF((C3&lt;=6),IF((G3&lt;=25),IF((D3&lt;=65.2999992370605),IF((E3&lt;=247.5),IF((C3&lt;=5.04999995231628),1.087,0.754899999999999),IF((F3&lt;=48.1000003814697),1.45555555555555,IF((A3&lt;=49.75),IF((D3&lt;=57.5),IF((E3&lt;=259),1.8485,1.84789999999999),1.8622),IF((A3&lt;=50.2999992370605),1.7303,1.7832)))),IF((C3&lt;=5.04999995231628),1.1656,0.703849999999999)),IF((E3&lt;=256),IF((F3&lt;=59.6500015258789),0.620066666666666,IF((A3&lt;=47.8500003814697),0.171349999999999,0.409099999999999)),IF((C3&lt;=3.94999992847442),IF((H3&lt;=6),IF((B3&lt;=7.20000004768371),0.472299999999999,0.7582),0.932),IF((H3&lt;=6),IF((F3&lt;=49.4500007629394),IF((H3&lt;=4),0.66035,0.9596),1.01443333333333),IF((B3&lt;=7.20000004768371),1.45289999999999,0.9542))))),IF((E3&lt;=259),5.3828,6.15)))+IF((A3&lt;=32.3999996185302),IF((E3&lt;=259),5.5055,6.3824),IF((G3&lt;=10),IF((E3&lt;=247.5),0.9714,IF((F3&lt;=50.1000003814697),IF((B3&lt;=6.75),1.7832,IF((F3&lt;=48.75),1.31655,1.24814999999999)),IF((E3&lt;=264.5),IF((F3&lt;=69.8500003814697),1.8714,1.8246),2.0422))),IF((E3&lt;=256),IF((C3&lt;=5.25),IF((G3&lt;=35),IF((F3&lt;=59.6500015258789),IF((G3&lt;=25),0.498999999999999,0.6031),0.754899999999999),0.409099999999999),0.204616666666666),IF((G3&lt;=25),1.53103333333333,IF((H3&lt;=6),IF((F3&lt;=49.4500007629394),IF((C3&lt;=3.64999997615814),0.459099999999999,IF((A3&lt;=50.6000003814697),0.6119,IF((C3&lt;=3.94999992847442),0.7582,0.70105))),IF((C3&lt;=5.25),IF((G3&lt;=35),1.20435,0.975971428571428),0.5634)),IF((G3&lt;=35),1.45289999999999,IF((B3&lt;=7.20000004768371),0.895366666666666,0.953566666666666))))))))+IF((C3&lt;=6),IF((G3&lt;=25),IF((B3&lt;=6.75),IF((F3&lt;=92),IF((B3&lt;=6.53999996185302),1.86045,1.7832),2.0422),IF((E3&lt;=256),IF((G3&lt;=10),IF((F3&lt;=59.6500015258789),1.24036666666666,1.03005),IF((E3&lt;=250),0.754899999999999,0.8682)),IF((E3&lt;=310.5),IF((C3&lt;=5.04999995231628),1.899,1.6191),1.36741111111111))),IF((F3&lt;=60.2500019073486),IF((D3&lt;=64.2999992370605),IF((C3&lt;=5.14999985694885),1.0656,1.028375),IF((H3&lt;=4),IF((A3&lt;=51.75),IF((C3&lt;=4.64999985694885),0.66035,0.6031),0.458933333333333),IF((C3&lt;=3.94999992847442),IF((H3&lt;=6),IF((G3&lt;=45),0.8014,0.472299999999999),0.85542),IF((A3&lt;=50.6000003814697),0.9343,0.9561)))),IF((C3&lt;=5.20000004768371),0.46395,0.2387))),IF((E3&lt;=259),5.3945,6.3824)))+IF((C3&lt;=6),IF((G3&lt;=25),IF((E3&lt;=256),IF((B3&lt;=9.25),0.526,IF((F3&lt;=59.6500015258789),1.1114,0.9425)),IF((E3&lt;=356.5),IF((F3&lt;=49.4500007629394),1.7832,IF((F3&lt;=72.8500003814697),IF((A3&lt;=49.75),1.899,1.9193),2.0422)),1.51714285714285)),IF((A3&lt;=47.8500003814697),IF((E3&lt;=250),IF((B3&lt;=8.59999990463256),0.4059,0.1689),IF((C3&lt;=5.25),0.620066666666666,0.565685714285714)),IF((C3&lt;=3.94999992847442),IF((H3&lt;=6),IF((C3&lt;=3.64999997615814),IF((H3&lt;=4),0.458766666666666,0.596766666666666),0.8068),1.0571),IF((E3&lt;=253),0.409099999999999,IF((H3&lt;=6),IF((H3&lt;=1.5),0.9962375,IF((H3&lt;=4),0.7088,0.985875)),IF((G3&lt;=35),1.45289999999999,0.9561)))))),IF((D3&lt;=47),6.15143333333333,5.449)))+IF((A3&lt;=32.3999996185302),IF((F3&lt;=92),5.449,6.29524999999999),IF((G3&lt;=25),IF((E3&lt;=256),IF((A3&lt;=49.75),IF((D3&lt;=59),0.9567375,1.1681),IF((E3&lt;=250),0.754899999999999,0.4855)),IF((A3&lt;=50.6000003814697),IF((B3&lt;=7.64999985694885),2.0422,IF((G3&lt;=10),1.84379999999999,1.78394)),1.48016666666666)),IF((E3&lt;=256),IF((G3&lt;=45),IF((B3&lt;=8.59999990463256),IF((C3&lt;=5.14999985694885),0.6381,0.5395),0.409099999999999),0.192983333333333),IF((A3&lt;=46.5),1.3431,IF((H3&lt;=4),IF((C3&lt;=4.64999985694885),IF((G3&lt;=35),0.6119,0.687633333333333),IF((G3&lt;=45),1.01443333333333,0.6083)),IF((G3&lt;=35),IF((H3&lt;=6),1.02316666666666,1.45289999999999),IF((C3&lt;=3.94999992847442),IF((H3&lt;=6),0.7953,0.8145),0.953566666666666))))))))+IF((A3&lt;=32.3999996185302),IF((F3&lt;=92),5.42174999999999,6.24296),IF((G3&lt;=25),IF((E3&lt;=256),IF((D3&lt;=51.5),1.86045,IF((C3&lt;=5.04999995231628),IF((F3&lt;=59.6500015258789),1.2223,0.990666666666666),IF((E3&lt;=250),0.754899999999999,0.4855))),IF((F3&lt;=48.1000003814697),1.39431818181818,IF((A3&lt;=49.75),IF((E3&lt;=264.5),1.8622,1.84789999999999),IF((G3&lt;=10),1.7832,1.78)))),IF((C3&lt;=5.14999985694885),IF((C3&lt;=3.94999992847442),IF((H3&lt;=6),IF((C3&lt;=3.64999997615814),IF((H3&lt;=4),0.458766666666666,0.472299999999999),0.7906),0.929466666666666),IF((F3&lt;=49.4500007629394),IF((H3&lt;=4),0.6119,IF((G3&lt;=35),1.023325,0.9523)),1.2506)),IF((D3&lt;=58),IF((C3&lt;=5.25),0.409099999999999,0.173799999999999),IF((D3&lt;=65),0.589075,0.574475))))))+IF((C3&lt;=6),IF((G3&lt;=25),IF((F3&lt;=79.4000015258789),IF((E3&lt;=256),IF((A3&lt;=49.75),IF((F3&lt;=59.6500015258789),1.2765,0.95916),0.4855),IF((B3&lt;=7.85999989509582),1.27954545454545,IF((C3&lt;=5.04999995231628),1.84379999999999,1.65096666666666))),IF((E3&lt;=259),1.89629999999999,1.91266666666666)),IF((A3&lt;=47.8500003814697),IF((E3&lt;=250),IF((C3&lt;=5.20000004768371),0.4059,0.1689),IF((A3&lt;=46.5),0.574475,0.5794)),IF((C3&lt;=3.94999992847442),IF((H3&lt;=4),0.458599999999999,IF((H3&lt;=6),IF((B3&lt;=7.20000004768371),0.472299999999999,0.803275),0.929466666666666)),IF((H3&lt;=6),IF((F3&lt;=49.4500007629394),IF((H3&lt;=4),0.7088,0.971275),1.01588),IF((B3&lt;=7.20000004768371),1.45289999999999,0.9561))))),IF((D3&lt;=47),6.298475,5.33866666666666)))+IF((A3&lt;=32.3999996185302),5.52433333333333,IF((G3&lt;=25),IF((E3&lt;=256),IF((A3&lt;=44.75),1.8246,IF((C3&lt;=5.04999995231628),IF((F3&lt;=59.6500015258789),1.1656,0.99418),0.8682)),IF((A3&lt;=50.8999996185302),IF((D3&lt;=64.2999992370605),1.6697,1.7832),1.36372857142857)),IF((E3&lt;=256),IF((D3&lt;=59),IF((G3&lt;=40),0.4059,0.2387),0.544942857142857),IF((G3&lt;=45),IF((C3&lt;=4.59999990463256),IF((H3&lt;=4),IF((A3&lt;=50.6000003814697),0.7088,0.687633333333333),IF((C3&lt;=3.94999992847442),0.7906,IF((B3&lt;=7.20000004768371),0.9836,0.9523))),IF((A3&lt;=46.5500011444091),1.3431,1.0023)),IF((H3&lt;=6),IF((H3&lt;=4),IF((B3&lt;=7.95000004768371),0.458766666666666,0.533725),0.54698),0.87588))))))+IF((F3&lt;=92),IF((G3&lt;=25),IF((E3&lt;=256),IF((F3&lt;=79.4000015258789),IF((B3&lt;=9.25),IF((D3&lt;=59),0.754899999999999,0.703849999999999),IF((E3&lt;=250),0.986275,1.24481428571428)),1.8246),IF((B3&lt;=7.85999989509582),1.2908375,IF((C3&lt;=5.04999995231628),1.8714,1.76736666666666))),IF((E3&lt;=256),IF((G3&lt;=35),IF((E3&lt;=250),0.6381,0.68452),IF((A3&lt;=47.8500003814697),0.173799999999999,0.409099999999999)),IF((C3&lt;=5.25),IF((A3&lt;=46.5500011444091),1.2506,IF((H3&lt;=6),IF((C3&lt;=4.64999985694885),IF((A3&lt;=51.9499988555908),IF((A3&lt;=50.6000003814697),0.66035,IF((C3&lt;=3.94999992847442),0.803275,0.7413)),0.4586),0.971471428571428),IF((A3&lt;=50.6000003814697),1.45289999999999,IF((C3&lt;=3.79999995231628),0.986949999999999,0.95515)))),0.5674))),6.38669999999999))+IF((A3&lt;=32.3999996185302),IF((D3&lt;=47),6.38669999999999,5.33799999999999),IF((G3&lt;=25),IF((B3&lt;=6.75),IF((F3&lt;=68.6000003814697),1.7832,1.8724),IF((E3&lt;=256),IF((A3&lt;=49.75),IF((D3&lt;=59),0.9425,1.1114),IF((D3&lt;=59),0.754899999999999,0.8682)),IF((F3&lt;=49.3500003814697),1.29521428571428,1.68922))),IF((E3&lt;=256),IF((C3&lt;=5.25),IF((F3&lt;=59.6500015258789),0.587199999999999,IF((B3&lt;=8.59999990463256),0.4059,0.409099999999999)),0.1938),IF((G3&lt;=45),IF((H3&lt;=1.5),IF((A3&lt;=46.5500011444091),1.3431,1.0702),IF((H3&lt;=4),IF((G3&lt;=35),0.6442,0.7252),IF((C3&lt;=3.94999992847442),0.8183,IF((A3&lt;=50.6000003814697),IF((H3&lt;=6),0.993459999999999,1.45289999999999),0.953566666666666)))),IF((H3&lt;=6),IF((C3&lt;=4.40000009536743),IF((H3&lt;=4),0.4586,0.56565),0.60448),0.8486))))))</f>
        <v>22.934864285714259</v>
      </c>
      <c r="O3" s="5">
        <f t="shared" ref="O3:O13" si="4">((((((((((M3+IF((C3&lt;=6),IF((G3&lt;=25),IF((E3&lt;=256),IF((F3&lt;=79.4000015258789),IF((G3&lt;=10),IF((E3&lt;=250),1.03883333333333,1.1681),0.703849999999999),1.8485),IF((F3&lt;=48.1000003814697),1.3754,IF((A3&lt;=49.75),IF((E3&lt;=264.5),1.8806,1.84789999999999),IF((F3&lt;=49.4500007629394),1.7832,1.78)))),IF((A3&lt;=47.8500003814697),IF((F3&lt;=50.1000003814697),0.594616666666666,IF((F3&lt;=60.2500019073486),0.4447,IF((C3&lt;=5.20000004768371),0.4059,0.2387))),IF((A3&lt;=50.6000003814697),IF((H3&lt;=6),IF((A3&lt;=49.1500015258789),0.999466666666666,IF((H3&lt;=4),0.6442,1.023325)),1.45289999999999),IF((H3&lt;=6),IF((G3&lt;=45),IF((C3&lt;=3.94999992847442),0.7676,0.7413),IF((H3&lt;=4),0.4586,0.659)),IF((B3&lt;=7.20000004768371),0.8486,0.9542))))),IF((D3&lt;=47),6.122025,5.39349999999999)))+IF((A3&lt;=32.3999996185302),IF((D3&lt;=47),6.38526666666666,5.5055),IF((G3&lt;=25),IF((E3&lt;=256),IF((G3&lt;=10),IF((B3&lt;=8.00000023841857),1.86045,IF((F3&lt;=59.6500015258789),1.3307,0.911899999999999)),IF((F3&lt;=59.6500015258789),0.67685,0.754899999999999)),IF((A3&lt;=50.6000003814697),IF((G3&lt;=10),IF((D3&lt;=53.5),1.84789999999999,1.899),1.695),1.45075999999999)),IF((G3&lt;=45),IF((E3&lt;=256),IF((A3&lt;=46.5500011444091),IF((E3&lt;=250),0.6381,0.6031),0.409099999999999),IF((C3&lt;=4.59999990463256),IF((H3&lt;=4),IF((A3&lt;=50.6000003814697),0.684574999999999,0.7413),IF((C3&lt;=3.94999992847442),0.82405,IF((G3&lt;=35),0.978575,0.9523))),IF((A3&lt;=46.5500011444091),1.0656,0.97174))),IF((F3&lt;=60.2500019073486),IF((E3&lt;=305),0.6372,IF((H3&lt;=4),0.45885,0.534533333333333)),0.192166666666666)))))+IF((A3&lt;=32.3999996185302),6.3824,IF((G3&lt;=10),IF((B3&lt;=6.75),IF((D3&lt;=57.7999992370605),IF((F3&lt;=92),1.8485,1.84789999999999),1.7832),IF((E3&lt;=256),IF((E3&lt;=250),1.087,1.0547),IF((B3&lt;=8.21000027656555),1.33352499999999,1.899))),IF((C3&lt;=5.25),IF((F3&lt;=50.1000003814697),IF((H3&lt;=6),IF((C3&lt;=3.64999997615814),IF((H3&lt;=4),0.459099999999999,0.472299999999999),IF((H3&lt;=4),IF((B3&lt;=7.20000004768371),0.7088,IF((A3&lt;=47.6000003814697),0.7812,IF((F3&lt;=48.8500003814697),0.7413,0.740633333333333))),IF((C3&lt;=3.94999992847442),0.7791,1.02316666666666))),IF((G3&lt;=35),1.45289999999999,IF((A3&lt;=51.9499988555908),0.953566666666666,0.96006))),IF((F3&lt;=60.2500019073486),IF((G3&lt;=25),1.7709,IF((G3&lt;=35),1.20435,0.9918)),0.754899999999999)),IF((F3&lt;=60.2500019073486),0.51205,0.170533333333333)))))+IF((A3&lt;=32.3999996185302),IF((D3&lt;=47),6.38669999999999,5.41266666666666),IF((G3&lt;=25),IF((E3&lt;=256),IF((F3&lt;=79.4000015258789),IF((A3&lt;=49.75),IF((D3&lt;=59),0.9731,1.0547),IF((F3&lt;=59.6500015258789),0.715119999999999,0.754899999999999)),1.8246),IF((A3&lt;=50.6000003814697),IF((A3&lt;=49.75),IF((E3&lt;=264.5),1.84379999999999,1.84789999999999),1.74418),1.40458749999999)),IF((H3&lt;=4),IF((G3&lt;=45),IF((E3&lt;=256),IF((B3&lt;=8.59999990463256),IF((C3&lt;=5.14999985694885),0.522,0.4886),0.409099999999999),IF((H3&lt;=1.5),IF((C3&lt;=5.14999985694885),1.0656,0.9708),IF((B3&lt;=7.20000004768371),0.66035,0.7413))),IF((D3&lt;=58),0.205024999999999,IF((F3&lt;=49.4500007629394),0.458724999999999,0.4896))),IF((H3&lt;=6),IF((C3&lt;=3.94999992847442),IF((B3&lt;=7.20000004768371),0.659,0.7723),0.973866666666666),IF((A3&lt;=50.6000003814697),1.45289999999999,IF((G3&lt;=45),0.9561,0.986949999999999)))))))+IF((C3&lt;=6),IF((G3&lt;=25),IF((E3&lt;=256),IF((A3&lt;=44.75),1.86045,IF((B3&lt;=9.25),0.703849999999999,IF((D3&lt;=59),0.9527,1.13427142857142))),IF((F3&lt;=48.1000003814697),1.4187,IF((D3&lt;=53.5),2.0422,IF((G3&lt;=10),1.7832,1.73842)))),IF((E3&lt;=256),IF((G3&lt;=35),IF((E3&lt;=250),0.6381,0.61582),IF((C3&lt;=5.25),0.409099999999999,0.2038)),IF((G3&lt;=45),IF((H3&lt;=6),IF((A3&lt;=46.5500011444091),1.20435,IF((B3&lt;=8.05000019073486),IF((H3&lt;=4),0.676499999999999,IF((B3&lt;=7.20000004768371),0.98762,0.7723)),0.960266666666666)),1.45289999999999),IF((H3&lt;=6),IF((H3&lt;=4),IF((F3&lt;=49.4500007629394),0.45885,0.4447),0.56565),0.9244)))),IF((F3&lt;=92),5.301,6.24468)))+IF((C3&lt;=6),IF((B3&lt;=6.96000003814697),IF((F3&lt;=68.5),1.32376666666666,IF((F3&lt;=92),1.8724,1.94505)),IF((G3&lt;=45),IF((E3&lt;=256),IF((C3&lt;=5.04999995231628),IF((F3&lt;=59.6500015258789),1.14542,1.02863333333333),IF((D3&lt;=59),IF((G3&lt;=35),0.522,0.409099999999999),IF((A3&lt;=47.6000003814697),0.587199999999999,0.617985714285714))),IF((B3&lt;=8.84999990463256),IF((A3&lt;=46.5500011444091),1.3431,IF((H3&lt;=1.5),0.95818,IF((H3&lt;=4),IF((G3&lt;=35),0.7088,0.7413),IF((C3&lt;=3.94999992847442),0.8068,IF((B3&lt;=7.20000004768371),0.9343,0.9523))))),1.62629999999999)),IF((H3&lt;=6),IF((D3&lt;=58),0.173799999999999,IF((E3&lt;=305),0.5794,IF((H3&lt;=4),0.4586,0.534533333333333))),0.9358))),IF((D3&lt;=47),6.15,5.562)))+IF((C3&lt;=6),IF((G3&lt;=10),IF((B3&lt;=6.75),IF((F3&lt;=68.6000003814697),1.7832,IF((F3&lt;=92),1.8246,1.84789999999999)),IF((E3&lt;=256),IF((D3&lt;=59),1.01475,1.1681),IF((E3&lt;=310.5),1.899,1.35394285714285))),IF((H3&lt;=6),IF((G3&lt;=45),IF((D3&lt;=58),IF((B3&lt;=8.84999990463256),IF((A3&lt;=46.5500011444091),0.5607,0.409099999999999),0.754899999999999),IF((G3&lt;=25),IF((D3&lt;=65),1.9121,0.8682),IF((D3&lt;=64.2999992370605),IF((B3&lt;=8.59999990463256),1.0656,0.9829),IF((H3&lt;=4),IF((D3&lt;=65.2999992370605),0.66035,0.7812),IF((B3&lt;=7.20000004768371),0.9489,0.81595))))),IF((F3&lt;=60.2500019073486),IF((H3&lt;=4),IF((B3&lt;=7.95000004768371),0.458766666666666,0.51205),0.58432),0.2038)),IF((A3&lt;=50.6000003814697),1.45289999999999,IF((C3&lt;=3.79999995231628),1.02904,0.9561)))),5.449))+IF((C3&lt;=6),IF((G3&lt;=25),IF((E3&lt;=256),IF((G3&lt;=10),IF((F3&lt;=59.6500015258789),1.24036666666666,0.9425),0.703849999999999),IF((F3&lt;=48.1000003814697),1.38966666666666,IF((A3&lt;=49.75),IF((D3&lt;=53.5),2.0422,1.899),IF((C3&lt;=5.04999995231628),1.7832,1.75343333333333)))),IF((F3&lt;=60.2500019073486),IF((H3&lt;=6),IF((G3&lt;=45),IF((E3&lt;=256),0.720775,IF((A3&lt;=46.5500011444091),1.0656,IF((A3&lt;=50.6000003814697),IF((H3&lt;=4),IF((H3&lt;=1.5),0.971974999999999,0.7088),1.00095),0.841299999999999))),IF((E3&lt;=305),0.6661,IF((H3&lt;=4),0.458766666666666,0.56565))),IF((G3&lt;=35),1.45289999999999,IF((A3&lt;=51.9499988555908),0.953566666666666,0.95285))),IF((G3&lt;=45),IF((G3&lt;=35),0.4059,0.409099999999999),0.1689))),IF((F3&lt;=92),5.3945,6.10438)))+IF((F3&lt;=92),IF((G3&lt;=25),IF((A3&lt;=44.75),1.8485,IF((E3&lt;=256),IF((B3&lt;=9.25),IF((D3&lt;=59),0.754899999999999,0.8682),1.0925),IF((A3&lt;=50.6000003814697),IF((G3&lt;=10),1.84379999999999,1.53802),1.38155454545454))),IF((E3&lt;=256),IF((G3&lt;=45),IF((G3&lt;=35),IF((D3&lt;=59),0.522,0.554333333333333),0.409099999999999),0.173799999999999),IF((G3&lt;=45),IF((F3&lt;=49.4500007629394),IF((H3&lt;=4),IF((B3&lt;=7.20000004768371),0.6442,0.7413),IF((C3&lt;=3.94999992847442),0.79975,IF((B3&lt;=7.20000004768371),1.00095,0.953566666666666))),IF((A3&lt;=46.5500011444091),1.20435,1.0702)),IF((H3&lt;=5),IF((C3&lt;=4.40000009536743),0.458933333333333,0.5185),0.9358)))),6.38454999999999))+IF((C3&lt;=6),IF((B3&lt;=6.75),IF((B3&lt;=6.53999996185302),1.8724,1.7832),IF((G3&lt;=45),IF((D3&lt;=64.2999992370605),IF((A3&lt;=49.75),IF((F3&lt;=60.2500019073486),IF((B3&lt;=8.59999990463256),1.1581,1.00391666666666),IF((B3&lt;=9),0.6381,0.99945)),IF((A3&lt;=50.6000003814697),1.6793,1.23153333333333)),IF((C3&lt;=5.04999995231628),IF((C3&lt;=4.54999995231628),IF((H3&lt;=4),IF((B3&lt;=7.20000004768371),0.7088,0.7413),IF((C3&lt;=3.94999992847442),0.8068,IF((H3&lt;=6),0.96388,0.954833333333333))),1.14542),IF((G3&lt;=25),0.649066666666666,0.6349))),IF((F3&lt;=60.2500019073486),IF((H3&lt;=6),IF((C3&lt;=4.40000009536743),IF((H3&lt;=4),0.459099999999999,0.472299999999999),0.610749999999999),0.840075),0.22125))),IF((E3&lt;=259),5.48666666666666,6.298475)))</f>
        <v>35.629411428571409</v>
      </c>
      <c r="P3" s="5">
        <f t="shared" ref="P3:P13" si="5">((((((((((N3+IF((A3&lt;=32.3999996185302),IF((D3&lt;=47),6.298475,5.45033333333333),IF((G3&lt;=25),IF((C3&lt;=5.04999995231628),IF((E3&lt;=302),IF((D3&lt;=59),0.990666666666666,1.19395),IF((E3&lt;=356.5),1.7832,1.34613)),IF((D3&lt;=65),IF((E3&lt;=253.5),1.8246,IF((F3&lt;=72.8500003814697),1.8487,1.84789999999999)),0.5395)),IF((H3&lt;=6),IF((G3&lt;=45),IF((E3&lt;=256),IF((D3&lt;=59),0.522,0.51405),IF((A3&lt;=49.1500015258789),IF((A3&lt;=46.5500011444091),1.0656,0.998485714285714),IF((H3&lt;=4),IF((G3&lt;=35),0.6119,0.70105),0.9836))),IF((E3&lt;=253),0.1689,IF((H3&lt;=1.5),0.5533,IF((H3&lt;=4),0.459099999999999,0.472299999999999)))),IF((A3&lt;=50.6000003814697),1.45289999999999,IF((G3&lt;=45),0.9523,0.929466666666666))))))+IF((A3&lt;=32.3999996185302),IF((D3&lt;=47),6.20809999999999,5.227),IF((G3&lt;=25),IF((E3&lt;=256),IF((F3&lt;=79.4000015258789),IF((A3&lt;=49.75),IF((F3&lt;=59.6500015258789),1.1303,1.00157499999999),IF((F3&lt;=59.6500015258789),0.786025,0.754899999999999)),1.89629999999999),IF((A3&lt;=50.8999996185302),IF((A3&lt;=45),1.94505,IF((A3&lt;=50.2999992370605),1.75343333333333,1.7832)),1.29501666666666)),IF((G3&lt;=45),IF((E3&lt;=256),IF((F3&lt;=59.6500015258789),0.6349,0.522),IF((H3&lt;=1.5),IF((A3&lt;=46.5500011444091),1.0656,0.955),IF((H3&lt;=4),IF((A3&lt;=50.6000003814697),0.62805,0.721174999999999),IF((C3&lt;=3.94999992847442),0.78328,IF((A3&lt;=50.6000003814697),0.9836,0.954833333333333))))),IF((E3&lt;=253),0.19976,IF((H3&lt;=1.5),0.6661,IF((H3&lt;=4),0.459099999999999,0.472299999999999)))))))+IF((C3&lt;=6),IF((G3&lt;=25),IF((F3&lt;=79.4000015258789),IF((E3&lt;=256),IF((G3&lt;=10),IF((E3&lt;=250),0.9731,1.2223),0.67685),IF((B3&lt;=7.85999989509582),1.29405714285714,IF((G3&lt;=10),1.84379999999999,1.62698))),IF((E3&lt;=259),1.8724,1.99362499999999)),IF((C3&lt;=5.25),IF((H3&lt;=6),IF((D3&lt;=64.2999992370605),IF((D3&lt;=58),0.6381,IF((G3&lt;=35),1.3431,0.9641)),IF((A3&lt;=51.9499988555908),IF((H3&lt;=4),IF((F3&lt;=48.8500003814697),IF((B3&lt;=7.20000004768371),0.676499999999999,0.660799999999999),0.599925),0.944033333333333),IF((H3&lt;=4),0.4586,0.56565))),IF((G3&lt;=45),0.95515,0.961375)),IF((D3&lt;=58),0.215433333333333,0.51205))),IF((E3&lt;=259),5.562,6.21024999999999)))+IF((C3&lt;=6),IF((G3&lt;=25),IF((D3&lt;=65),IF((E3&lt;=247.5),0.754899999999999,IF((F3&lt;=49.3500003814697),1.37605,IF((A3&lt;=49.75),IF((D3&lt;=47),1.84789999999999,IF((A3&lt;=44.75),1.86045,1.86588)),1.76736666666666))),IF((B3&lt;=9.25),0.5125,1.18533333333333)),IF((E3&lt;=256),IF((B3&lt;=8.59999990463256),IF((E3&lt;=250),0.6381,0.51405),IF((A3&lt;=47.8500003814697),0.215433333333333,0.409099999999999)),IF((G3&lt;=45),IF((H3&lt;=6),IF((A3&lt;=46.5500011444091),1.20435,IF((A3&lt;=50.6000003814697),IF((H3&lt;=4),IF((H3&lt;=1.5),0.993399999999999,0.6119),1.01343333333333),IF((H3&lt;=4),0.660799999999999,0.841299999999999))),1.45289999999999),IF((H3&lt;=6),IF((H3&lt;=4),IF((C3&lt;=4.40000009536743),0.458766666666666,0.533725),0.54698),0.9699)))),IF((D3&lt;=47),6.0338,5.562)))+IF((C3&lt;=6),IF((G3&lt;=25),IF((B3&lt;=6.75),IF((E3&lt;=299.5),1.88196,1.7832),IF((E3&lt;=256),IF((A3&lt;=49.75),IF((F3&lt;=59.6500015258789),1.23214,0.911899999999999),0.703849999999999),IF((A3&lt;=50.6000003814697),1.3261,1.3728875))),IF((E3&lt;=256),IF((C3&lt;=5.25),IF((D3&lt;=59),IF((C3&lt;=5.14999985694885),0.4059,0.409099999999999),0.51405),0.1689),IF((G3&lt;=45),IF((A3&lt;=46.5500011444091),1.3431,IF((A3&lt;=50.6000003814697),IF((H3&lt;=4),IF((F3&lt;=49.4500007629394),0.7088,0.987749999999999),1.01343333333333),IF((H3&lt;=6),IF((C3&lt;=3.94999992847442),0.79975,0.714466666666666),0.9561))),IF((H3&lt;=6),IF((D3&lt;=64.2999992370605),0.60448,IF((H3&lt;=4),0.45885,0.659)),0.900724999999999)))),IF((F3&lt;=92),5.449,6.38584)))+IF((A3&lt;=32.3999996185302),6.2974,IF((G3&lt;=25),IF((E3&lt;=256),IF((D3&lt;=51.5),1.86045,IF((B3&lt;=9.25),IF((F3&lt;=59.6500015258789),0.4855,0.754899999999999),IF((E3&lt;=250),0.911899999999999,1.21146))),IF((E3&lt;=356.5),IF((D3&lt;=53.5),1.94505,IF((B3&lt;=9.25),IF((F3&lt;=49.4500007629394),1.7832,1.75181428571428),1.84379999999999)),1.40506666666666)),IF((H3&lt;=6),IF((A3&lt;=47.8500003814697),IF((E3&lt;=250),IF((A3&lt;=46.5),0.4059,0.171349999999999),IF((D3&lt;=65),0.5554,0.51914)),IF((B3&lt;=8.05000019073486),IF((H3&lt;=4),IF((B3&lt;=7.20000004768371),0.63128,0.70105),IF((A3&lt;=50.6000003814697),0.9343,IF((G3&lt;=45),0.778975,0.659))),1.0023)),IF((G3&lt;=35),1.45289999999999,IF((A3&lt;=51.9499988555908),0.9523,0.99645))))))+IF((A3&lt;=32.3999996185302),IF((D3&lt;=47),6.3824,5.449),IF((G3&lt;=25),IF((D3&lt;=65.2999992370605),IF((E3&lt;=247.5),0.99945,IF((F3&lt;=48.1000003814697),1.41924285714285,IF((F3&lt;=92),IF((F3&lt;=49.4500007629394),1.7832,IF((D3&lt;=57.5),1.83894,IF((C3&lt;=5.04999995231628),1.8714,1.86503333333333))),1.94505))),IF((G3&lt;=10),1.1114,0.631066666666666)),IF((E3&lt;=256),IF((C3&lt;=5.25),IF((C3&lt;=5.14999985694885),0.6381,IF((B3&lt;=8.59999990463256),0.51405,0.409099999999999)),0.222474999999999),IF((H3&lt;=6),IF((G3&lt;=45),IF((D3&lt;=64.2999992370605),1.00472499999999,IF((H3&lt;=4),IF((B3&lt;=7.20000004768371),0.66035,0.7413),IF((A3&lt;=50.6000003814697),0.963499999999999,0.79975))),IF((A3&lt;=50.4499988555908),0.5554,IF((H3&lt;=4),0.45885,0.534533333333333))),IF((A3&lt;=50.6000003814697),1.45289999999999,IF((G3&lt;=45),0.953566666666666,0.946516666666666)))))))+IF((A3&lt;=32.3999996185302),IF((F3&lt;=92),5.375,6.38454999999999),IF((G3&lt;=10),IF((A3&lt;=44.75),IF((E3&lt;=259),1.86045,2.0422),IF((E3&lt;=256),IF((E3&lt;=250),1.02863333333333,1.18287142857142),IF((D3&lt;=63.2999992370605),1.40291428571428,1.8852))),IF((E3&lt;=256),IF((G3&lt;=25),IF((F3&lt;=59.6500015258789),0.5395,0.754899999999999),IF((B3&lt;=8.59999990463256),0.5395,0.409099999999999)),IF((B3&lt;=8.84999990463256),IF((G3&lt;=45),IF((A3&lt;=50.6000003814697),IF((H3&lt;=6),IF((H3&lt;=1.5),IF((C3&lt;=5.14999985694885),1.0656,0.99698),IF((H3&lt;=4),0.7088,0.953766666666666)),1.45289999999999),IF((H3&lt;=6),IF((C3&lt;=3.94999992847442),0.7906,0.714466666666666),0.9542)),IF((H3&lt;=5),IF((B3&lt;=7.95000004768371),0.458766666666666,0.63142),0.85542)),1.9121)))))+IF((C3&lt;=6),IF((G3&lt;=25),IF((E3&lt;=256),IF((A3&lt;=44.75),1.8246,IF((G3&lt;=10),IF((F3&lt;=59.6500015258789),1.19395,0.963142857142857),IF((D3&lt;=59),0.754899999999999,0.5395))),IF((D3&lt;=63.2999992370605),1.38317142857142,IF((G3&lt;=10),IF((A3&lt;=50.0499992370605),1.8806,1.7832),1.6783))),IF((H3&lt;=6),IF((D3&lt;=58),IF((G3&lt;=45),IF((B3&lt;=8.59999990463256),0.4059,0.409099999999999),0.1689),IF((G3&lt;=45),IF((D3&lt;=64.2999992370605),IF((C3&lt;=5.14999985694885),1.3431,1.00393333333333),IF((H3&lt;=4),IF((A3&lt;=50.6000003814697),IF((E3&lt;=302),0.66035,0.6119),0.714466666666666),IF((A3&lt;=50.6000003814697),0.963499999999999,0.7906))),IF((H3&lt;=4),IF((C3&lt;=4.40000009536743),0.4586,0.5602),0.659))),IF((G3&lt;=40),1.45289999999999,0.86565))),IF((D3&lt;=47),6.23545714285714,5.227)))+IF((A3&lt;=32.3999996185302),IF((F3&lt;=92),5.39349999999999,6.0338),IF((G3&lt;=10),IF((B3&lt;=6.75),IF((F3&lt;=92),IF((F3&lt;=68.6000003814697),1.7832,1.8485),2.0422),IF((E3&lt;=256),IF((F3&lt;=59.6500015258789),1.1114,0.9731),IF((D3&lt;=63.2999992370605),1.40366666666666,1.84379999999999))),IF((A3&lt;=47.8500003814697),IF((E3&lt;=256),IF((G3&lt;=40),IF((E3&lt;=250),0.4059,0.4886),0.1689),IF((C3&lt;=5.20000004768371),1.3431,0.4447)),IF((D3&lt;=64.2999992370605),IF((F3&lt;=60.2500019073486),IF((A3&lt;=48.9500007629394),1.01443333333333,1.9265),0.754899999999999),IF((H3&lt;=6),IF((G3&lt;=45),IF((H3&lt;=4),IF((B3&lt;=8.09999990463256),IF((B3&lt;=7.20000004768371),0.6119,0.70105),0.786025),IF((G3&lt;=35),0.96972,0.76525)),IF((H3&lt;=4),0.4586,0.534533333333333)),IF((G3&lt;=45),0.954833333333333,0.929466666666666)))))))</f>
        <v>34.709969047619012</v>
      </c>
      <c r="Q3" s="5">
        <f t="shared" ref="Q3:Q13" si="6">(((((((((O3+IF((A3&lt;=32.3999996185302),IF((E3&lt;=259),5.36625,6.15143333333333),IF((G3&lt;=25),IF((B3&lt;=6.75),IF((F3&lt;=92),IF((C3&lt;=5.04999995231628),1.7832,1.842525),1.94505),IF((E3&lt;=256),IF((A3&lt;=49.75),IF((E3&lt;=250),1.01696,1.1114),IF((F3&lt;=59.6500015258789),0.703849999999999,0.754899999999999)),IF((B3&lt;=7.85999989509582),1.30686666666666,IF((B3&lt;=9.25),1.57683333333333,1.84379999999999)))),IF((F3&lt;=60.2500019073486),IF((H3&lt;=6),IF((G3&lt;=45),IF((D3&lt;=65.2999992370605),IF((A3&lt;=50.6000003814697),IF((H3&lt;=1.5),IF((C3&lt;=5.14999985694885),1.0656,0.98735),IF((H3&lt;=4),0.7088,1.00824999999999)),0.660799999999999),0.663071428571428),IF((D3&lt;=64.2999992370605),0.58714,0.56565)),IF((G3&lt;=40),1.45289999999999,0.8145)),IF((G3&lt;=40),0.4059,0.173799999999999)))))+IF((A3&lt;=32.3999996185302),IF((F3&lt;=92),5.41266666666666,6.26763333333333),IF((B3&lt;=6.96000003814697),IF((A3&lt;=45.6000003814697),IF((F3&lt;=92),1.86045,2.0422),1.43505714285714),IF((C3&lt;=5.25),IF((D3&lt;=64.2999992370605),IF((F3&lt;=60.2500019073486),IF((C3&lt;=5.14999985694885),IF((A3&lt;=47.6000003814697),1.3431,1.41506),1.03706666666666),IF((C3&lt;=5.04999995231628),1.00157499999999,IF((B3&lt;=8.59999990463256),0.4059,0.409099999999999))),IF((H3&lt;=6),IF((G3&lt;=10),1.1681,IF((G3&lt;=25),0.4855,IF((A3&lt;=51.9499988555908),IF((H3&lt;=4),IF((B3&lt;=7.20000004768371),0.676499999999999,IF((H3&lt;=1.5),0.7812,0.7413)),IF((C3&lt;=3.94999992847442),0.78955,0.963499999999999)),IF((H3&lt;=4),0.458766666666666,0.612325)))),IF((G3&lt;=35),1.45289999999999,IF((B3&lt;=7.20000004768371),1.01033333333333,0.9542)))),0.170533333333333))))+IF((A3&lt;=32.3999996185302),IF((E3&lt;=259),5.449,6.29524999999999),IF((G3&lt;=25),IF((E3&lt;=256),IF((G3&lt;=10),IF((E3&lt;=250),1.087,1.2765),IF((F3&lt;=59.6500015258789),0.5395,0.754899999999999)),IF((E3&lt;=356.5),IF((A3&lt;=49.75),IF((E3&lt;=264.5),1.8714,1.91266666666666),IF((F3&lt;=49.4500007629394),1.7832,1.75701428571428)),1.386825)),IF((C3&lt;=5.25),IF((H3&lt;=4),IF((B3&lt;=8.59999990463256),IF((C3&lt;=3.79999995231628),0.459099999999999,IF((F3&lt;=60.2500019073486),IF((D3&lt;=64.2999992370605),1.0656,IF((F3&lt;=48.8500003814697),IF((B3&lt;=7.20000004768371),0.66035,0.660799999999999),0.6349)),0.4059)),0.971974999999999),IF((C3&lt;=3.94999992847442),IF((H3&lt;=6),IF((B3&lt;=7.20000004768371),0.659,0.7582),0.91154),IF((A3&lt;=50.6000003814697),IF((H3&lt;=6),0.97556,1.45289999999999),0.95325))),IF((E3&lt;=253),0.192166666666666,0.4447)))))+IF((A3&lt;=32.3999996185302),IF((D3&lt;=47),6.31439999999999,5.41266666666666),IF((B3&lt;=6.96000003814697),IF((B3&lt;=6.75),IF((F3&lt;=92),IF((B3&lt;=6.53999996185302),1.8246,1.7832),1.896475),1.35404),IF((B3&lt;=8.84999990463256),IF((E3&lt;=256),IF((C3&lt;=5.25),IF((D3&lt;=59),0.522,0.587199999999999),0.2387),IF((G3&lt;=45),IF((A3&lt;=46.5500011444091),1.20435,IF((A3&lt;=50.6000003814697),IF((H3&lt;=4),IF((F3&lt;=49.4500007629394),0.7088,1.01443333333333),1.01719999999999),IF((H3&lt;=6),IF((H3&lt;=4),0.7413,0.7723),0.954833333333333))),IF((H3&lt;=6),IF((D3&lt;=64.2999992370605),0.4447,IF((H3&lt;=4),0.45885,0.472299999999999)),0.976233333333333))),IF((E3&lt;=256),IF((A3&lt;=49.75),IF((E3&lt;=250),1.00564285714285,1.12274),IF((F3&lt;=59.6500015258789),0.703849999999999,0.754899999999999)),IF((B3&lt;=9.25),1.9265,1.899))))))+IF((C3&lt;=6),IF((B3&lt;=6.96000003814697),IF((F3&lt;=48.1000003814697),1.52294999999999,IF((D3&lt;=47),1.99362499999999,IF((C3&lt;=5.04999995231628),1.7832,1.89629999999999))),IF((A3&lt;=47.8500003814697),IF((E3&lt;=256),IF((G3&lt;=40),IF((F3&lt;=59.6500015258789),0.552214285714285,0.4059),0.20625),IF((A3&lt;=46.5),1.3431,0.6372)),IF((D3&lt;=64.2999992370605),IF((G3&lt;=30),IF((D3&lt;=58),0.99945,IF((B3&lt;=9.25),1.5485,1.84379999999999)),0.971583333333333),IF((B3&lt;=9.25),IF((H3&lt;=6),IF((H3&lt;=4),IF((H3&lt;=1.5),0.5035,IF((C3&lt;=3.79999995231628),0.459099999999999,IF((A3&lt;=50.6000003814697),0.6119,0.660799999999999))),IF((B3&lt;=7.20000004768371),0.56565,0.7676)),IF((A3&lt;=50.6000003814697),1.45289999999999,IF((B3&lt;=7.20000004768371),0.95285,0.9542))),1.13975)))),IF((F3&lt;=92),5.227,6.24381999999999)))+IF((A3&lt;=32.3999996185302),IF((E3&lt;=259),5.449,6.2662),IF((G3&lt;=10),IF((B3&lt;=6.75),IF((E3&lt;=310.5),IF((D3&lt;=47),1.84789999999999,1.88196),1.7832),IF((E3&lt;=256),IF((D3&lt;=59),0.9731,1.2198),IF((B3&lt;=8.21000027656555),1.37976666666666,1.8576))),IF((E3&lt;=256),IF((G3&lt;=45),IF((F3&lt;=59.6500015258789),IF((G3&lt;=25),0.608174999999999,0.6031),IF((A3&lt;=48.9500007629394),IF((G3&lt;=35),0.4059,0.409099999999999),0.754899999999999)),0.204616666666666),IF((G3&lt;=25),1.6191,IF((H3&lt;=6),IF((G3&lt;=45),IF((A3&lt;=49.1500015258789),0.9829,IF((H3&lt;=4),IF((A3&lt;=50.6000003814697),0.66035,0.7413),0.953766666666666)),IF((B3&lt;=7.95000004768371),IF((H3&lt;=4),0.45885,0.472299999999999),0.5554)),IF((G3&lt;=35),1.45289999999999,IF((B3&lt;=7.20000004768371),0.951875,0.9542))))))))+IF((A3&lt;=32.3999996185302),6.2662,IF((G3&lt;=25),IF((E3&lt;=247.5),IF((G3&lt;=10),1.03005,0.754899999999999),IF((F3&lt;=50.1000003814697),IF((B3&lt;=6.75),1.7832,IF((D3&lt;=64.2999992370605),1.3851,1.30235)),IF((A3&lt;=49.75),IF((E3&lt;=253.5),1.8246,IF((C3&lt;=5.04999995231628),1.84379999999999,1.84789999999999)),1.86138))),IF((C3&lt;=5.25),IF((H3&lt;=6),IF((A3&lt;=51.9499988555908),IF((E3&lt;=256),IF((D3&lt;=59),0.6381,0.51405),IF((A3&lt;=49.1500015258789),IF((C3&lt;=5.14999985694885),1.0656,1.0126),IF((H3&lt;=4),IF((G3&lt;=35),0.6442,0.70105),IF((B3&lt;=7.20000004768371),0.95804,0.841299999999999)))),IF((H3&lt;=4),0.45885,0.472299999999999)),IF((A3&lt;=50.6000003814697),1.45289999999999,IF((B3&lt;=7.20000004768371),0.906083333333333,0.95534))),IF((D3&lt;=58),0.205024999999999,0.5674)))))+IF((C3&lt;=6),IF((G3&lt;=45),IF((B3&lt;=6.96000003814697),IF((A3&lt;=50.8999996185302),IF((F3&lt;=92),IF((D3&lt;=57.7999992370605),1.8246,1.7832),2.0422),1.39604285714285),IF((E3&lt;=256),IF((G3&lt;=10),IF((F3&lt;=59.6500015258789),1.1681,1.00642),IF((B3&lt;=8.64999961853027),IF((C3&lt;=5.14999985694885),0.5607,0.586133333333333),0.631066666666666)),IF((B3&lt;=8.84999990463256),IF((G3&lt;=35),IF((H3&lt;=6),IF((A3&lt;=47.8000011444091),1.134975,IF((H3&lt;=4),0.7088,1.00552)),1.45289999999999),IF((C3&lt;=3.94999992847442),0.7723,IF((H3&lt;=5),IF((H3&lt;=1.5),0.93924,0.7413),0.95325))),1.77818))),IF((H3&lt;=6),IF((D3&lt;=58),0.1978,IF((D3&lt;=64.2999992370605),0.5794,IF((H3&lt;=4),0.458766666666666,0.472299999999999))),1.0571)),IF((D3&lt;=47),6.31612,5.449)))+IF((A3&lt;=32.3999996185302),IF((F3&lt;=92),5.449,6.38669999999999),IF((G3&lt;=35),IF((D3&lt;=65.2999992370605),IF((G3&lt;=25),IF((E3&lt;=247.5),IF((B3&lt;=9.25),0.754899999999999,0.9731),IF((F3&lt;=48.1000003814697),1.35008333333333,IF((A3&lt;=49.75),IF((B3&lt;=8.00000023841857),1.86045,1.8622),IF((C3&lt;=5.04999995231628),1.7832,1.80642)))),IF((H3&lt;=6),IF((H3&lt;=4),IF((H3&lt;=1.5),0.4059,0.7088),0.963816666666666),1.45289999999999)),IF((C3&lt;=5.04999995231628),1.1681,IF((C3&lt;=5.14999985694885),0.498999999999999,0.51405))),IF((D3&lt;=58),IF((A3&lt;=47.8500003814697),0.1689,0.409099999999999),IF((G3&lt;=45),IF((D3&lt;=64.2999992370605),1.0702,IF((H3&lt;=6),IF((C3&lt;=3.94999992847442),0.79975,0.70105),0.954833333333333)),IF((H3&lt;=6),IF((E3&lt;=305),0.5554,IF((H3&lt;=4),0.459099999999999,0.518975)),0.882699999999999))))))</f>
        <v>46.306251428571414</v>
      </c>
      <c r="R3" s="5">
        <f t="shared" ref="R3:R13" si="7">((((((((((P3+IF((C3&lt;=6),IF((G3&lt;=25),IF((E3&lt;=256),IF((G3&lt;=10),IF((F3&lt;=79.4000015258789),IF((F3&lt;=59.6500015258789),1.25759999999999,0.99945),1.8246),0.5395),IF((F3&lt;=48.1000003814697),1.3427,IF((D3&lt;=53.5),1.97743333333333,IF((G3&lt;=10),IF((B3&lt;=8.14000010490417),1.7832,1.84379999999999),1.73801111111111)))),IF((C3&lt;=5.14999985694885),IF((H3&lt;=6),IF((D3&lt;=64.2999992370605),IF((F3&lt;=60.2500019073486),1.0656,0.6381),IF((H3&lt;=4),IF((A3&lt;=50.6000003814697),0.66035,0.7413),IF((B3&lt;=7.20000004768371),0.963499999999999,0.78328))),IF((A3&lt;=50.6000003814697),1.45289999999999,IF((B3&lt;=7.20000004768371),0.9168,0.9561))),IF((F3&lt;=60.2500019073486),IF((A3&lt;=47.8500003814697),IF((D3&lt;=65),0.4896,0.6349),0.98895),IF((G3&lt;=45),0.409099999999999,0.1689)))),IF((D3&lt;=47),6.31439999999999,5.2825)))+IF((A3&lt;=32.3999996185302),IF((D3&lt;=47),6.20809999999999,5.41266666666666),IF((G3&lt;=25),IF((D3&lt;=65.2999992370605),IF((E3&lt;=247.5),0.970266666666666,IF((F3&lt;=48.1000003814697),1.41638999999999,IF((A3&lt;=49.75),IF((F3&lt;=92),IF((E3&lt;=253.5),1.89629999999999,1.899),1.97743333333333),IF((E3&lt;=305),1.69803333333333,1.7832)))),IF((A3&lt;=49.75),1.19764285714285,0.594675)),IF((H3&lt;=6),IF((G3&lt;=45),IF((E3&lt;=256),IF((F3&lt;=59.6500015258789),0.505566666666666,0.4059),IF((H3&lt;=1.5),IF((G3&lt;=35),1.3431,1.0702),IF((H3&lt;=4),IF((G3&lt;=35),0.66035,0.7413),IF((G3&lt;=35),0.9489,0.7906)))),IF((A3&lt;=50.4499988555908),0.4896,IF((H3&lt;=4),0.45885,0.472299999999999))),IF((G3&lt;=35),1.45289999999999,IF((A3&lt;=51.9499988555908),0.9523,0.926299999999999))))))+IF((A3&lt;=32.3999996185302),IF((D3&lt;=47),6.38526666666666,5.5055),IF((G3&lt;=10),IF((B3&lt;=6.6100001335144),IF((E3&lt;=259),1.8246,1.94505),IF((E3&lt;=256),IF((E3&lt;=250),1.03005,1.12274),IF((F3&lt;=49.3500003814697),1.29567142857142,1.84379999999999))),IF((E3&lt;=256),IF((G3&lt;=45),IF((F3&lt;=59.6500015258789),IF((A3&lt;=47.6000003814697),0.587199999999999,0.5035),IF((G3&lt;=35),0.4833,0.409099999999999)),0.2387),IF((G3&lt;=45),IF((B3&lt;=8.84999990463256),IF((A3&lt;=46.5500011444091),1.3431,IF((A3&lt;=50.6000003814697),IF((H3&lt;=6),IF((B3&lt;=7.95000004768371),IF((H3&lt;=4),0.6119,0.968683333333333),1.01523333333333),1.45289999999999),IF((H3&lt;=5),0.70105,0.9542))),1.6335),IF((H3&lt;=6),IF((H3&lt;=4),IF((H3&lt;=1.5),0.478375,0.458599999999999),0.659),0.9358))))))+IF((A3&lt;=32.3999996185302),IF((E3&lt;=259),5.3945,6.38669999999999),IF((G3&lt;=10),IF((C3&lt;=5.04999995231628),IF((E3&lt;=256),IF((F3&lt;=59.6500015258789),1.2198,0.911899999999999),IF((B3&lt;=8.21000027656555),1.4017,1.84379999999999)),2.0422),IF((G3&lt;=45),IF((E3&lt;=256),IF((A3&lt;=48.9500007629394),IF((D3&lt;=59),IF((A3&lt;=46.5500011444091),0.49878,0.409099999999999),0.700633333333333),IF((D3&lt;=59),0.754899999999999,0.736719999999999)),IF((G3&lt;=25),1.6335,IF((A3&lt;=46.5500011444091),1.20435,IF((F3&lt;=49.4500007629394),IF((H3&lt;=4),IF((G3&lt;=35),0.6119,0.70105),IF((C3&lt;=3.94999992847442),0.7582,IF((A3&lt;=50.6000003814697),0.993333333333333,0.9542))),0.99162)))),IF((H3&lt;=6),IF((E3&lt;=253),0.20625,IF((H3&lt;=1.5),0.5345,IF((H3&lt;=4),0.459099999999999,0.534533333333333))),0.8486)))))+IF((C3&lt;=6),IF((G3&lt;=25),IF((E3&lt;=256),IF((B3&lt;=9.25),0.5395,IF((F3&lt;=59.6500015258789),1.18678,0.911899999999999)),IF((F3&lt;=49.3500003814697),1.39364545454545,IF((G3&lt;=10),IF((E3&lt;=264.5),1.8576,1.84789999999999),1.69498))),IF((E3&lt;=256),IF((E3&lt;=250),IF((C3&lt;=5.25),IF((C3&lt;=5.14999985694885),0.4059,0.409099999999999),0.222474999999999),0.6031),IF((G3&lt;=35),IF((H3&lt;=6),IF((F3&lt;=49.4500007629394),IF((H3&lt;=4),0.7088,0.963499999999999),1.20435),1.45289999999999),IF((G3&lt;=45),IF((E3&lt;=305),0.971974999999999,IF((H3&lt;=6),IF((H3&lt;=4),0.70105,0.7676),0.953566666666666)),IF((H3&lt;=6),IF((B3&lt;=7.95000004768371),IF((H3&lt;=4),0.459099999999999,0.56565),0.6661),0.9168))))),IF((E3&lt;=259),5.36625,6.38669999999999)))+IF((C3&lt;=6),IF((B3&lt;=6.96000003814697),IF((B3&lt;=6.75),IF((A3&lt;=45.2999992370605),1.97743333333333,1.7832),1.40368571428571),IF((C3&lt;=5.25),IF((B3&lt;=8.59999990463256),IF((H3&lt;=4),IF((F3&lt;=60.2500019073486),IF((F3&lt;=50.1000003814697),IF((C3&lt;=3.79999995231628),0.459099999999999,IF((H3&lt;=1.5),0.6349,IF((G3&lt;=35),0.7088,0.70105))),1.0656),0.4059),IF((H3&lt;=6),IF((A3&lt;=50.6000003814697),0.963816666666666,IF((B3&lt;=7.20000004768371),0.659,0.810879999999999)),IF((B3&lt;=7.20000004768371),0.9699,0.9561))),IF((E3&lt;=256),IF((B3&lt;=9.25),IF((F3&lt;=59.6500015258789),0.758633333333333,0.754899999999999),IF((D3&lt;=59),0.9425,1.05469999999999)),IF((G3&lt;=30),IF((C3&lt;=5.04999995231628),1.899,1.5485),1.00393333333333))),IF((F3&lt;=60.2500019073486),0.533725,0.217066666666666))),IF((F3&lt;=92),5.301,6.26906666666666)))+IF((C3&lt;=6),IF((G3&lt;=10),IF((F3&lt;=50.1000003814697),IF((E3&lt;=307.5),1.19395,1.3810125),IF((E3&lt;=247.5),1.087,IF((E3&lt;=264.5),IF((F3&lt;=69.8500003814697),1.88322857142857,1.86762),2.0422))),IF((E3&lt;=256),IF((G3&lt;=40),IF((A3&lt;=47.6000003814697),IF((C3&lt;=5.14999985694885),0.4833,0.56748),IF((E3&lt;=250),0.754899999999999,0.5125)),0.2387),IF((G3&lt;=45),IF((C3&lt;=4.59999990463256),IF((H3&lt;=4),IF((G3&lt;=35),0.6442,0.714466666666666),IF((G3&lt;=35),IF((H3&lt;=6),0.973866666666666,1.45289999999999),0.9542)),IF((C3&lt;=5.14999985694885),IF((G3&lt;=25),1.3261,1.3431),1.0114)),IF((H3&lt;=6),IF((A3&lt;=50.4499988555908),0.592299999999999,IF((H3&lt;=4),0.45885,0.56565)),0.9168)))),6.38669999999999))+IF((A3&lt;=32.3999996185302),5.33799999999999,IF((G3&lt;=10),IF((F3&lt;=50.1000003814697),IF((B3&lt;=6.75),1.7832,IF((A3&lt;=50.3500003814697),1.19764285714285,1.2415875)),IF((B3&lt;=8.00000023841857),1.8485,1.86745714285714)),IF((E3&lt;=256),IF((G3&lt;=35),IF((G3&lt;=25),IF((D3&lt;=59),0.754899999999999,0.59444),IF((F3&lt;=59.6500015258789),0.51914,0.4059)),IF((G3&lt;=45),0.409099999999999,0.22125)),IF((G3&lt;=25),1.86503333333333,IF((H3&lt;=4),IF((G3&lt;=45),IF((H3&lt;=1.5),1.0205,IF((G3&lt;=35),0.6119,0.70105)),IF((F3&lt;=49.4500007629394),0.4586,0.5634)),IF((A3&lt;=50.6000003814697),IF((H3&lt;=6),1.053,1.45289999999999),IF((H3&lt;=6),0.7723,IF((C3&lt;=3.79999995231628),0.946516666666666,0.95515)))))))))+IF((C3&lt;=6),IF((G3&lt;=25),IF((E3&lt;=256),IF((A3&lt;=49.75),IF((A3&lt;=44.75),1.8246,IF((D3&lt;=59),0.9731,1.21627777777777)),IF((F3&lt;=59.6500015258789),0.631066666666666,0.754899999999999)),IF((A3&lt;=50.8999996185302),IF((D3&lt;=53.5),2.0422,IF((D3&lt;=64.2999992370605),IF((C3&lt;=5.04999995231628),1.899,1.9193),1.7832)),1.30444999999999)),IF((E3&lt;=256),IF((G3&lt;=45),IF((G3&lt;=35),IF((C3&lt;=5.14999985694885),0.522,0.6031),0.409099999999999),0.173799999999999),IF((C3&lt;=5.25),IF((A3&lt;=46.5500011444091),1.3431,IF((A3&lt;=50.6000003814697),IF((H3&lt;=4),IF((D3&lt;=64.2999992370605),0.947125,0.6119),0.9903),IF((H3&lt;=6),IF((B3&lt;=7.20000004768371),0.472299999999999,IF((H3&lt;=4),0.70105,0.768775)),IF((G3&lt;=45),0.9561,1.00098)))),0.60448))),IF((D3&lt;=47),6.0338,5.33799999999999)))+IF((C3&lt;=6),IF((G3&lt;=25),IF((E3&lt;=256),IF((F3&lt;=79.4000015258789),IF((A3&lt;=49.75),IF((F3&lt;=59.6500015258789),1.08304999999999,1.03005),IF((D3&lt;=59),0.754899999999999,0.8682)),1.89629999999999),IF((A3&lt;=50.8999996185302),IF((B3&lt;=9.25),IF((F3&lt;=49.4500007629394),1.7832,1.7957),1.899),1.37338333333333)),IF((D3&lt;=58),IF((C3&lt;=5.25),0.409099999999999,0.205433333333333),IF((H3&lt;=6),IF((D3&lt;=64.2999992370605),IF((C3&lt;=5.25),IF((G3&lt;=35),1.3431,0.99696),0.6661),IF((G3&lt;=45),IF((C3&lt;=3.94999992847442),0.76525,IF((A3&lt;=50.6000003814697),IF((F3&lt;=48.8500003814697),0.6119,0.623775),0.660799999999999)),IF((H3&lt;=4),0.458766666666666,0.56565))),IF((A3&lt;=50.6000003814697),1.45289999999999,IF((B3&lt;=7.20000004768371),0.9168,0.9542))))),IF((D3&lt;=47),6.24381999999999,5.562)))</f>
        <v>46.440152539682458</v>
      </c>
      <c r="S3" s="5">
        <f t="shared" ref="S3:S13" si="8">((((((((((Q3+IF((A3&lt;=32.3999996185302),IF((E3&lt;=259),5.449,6.3824),IF((G3&lt;=25),IF((E3&lt;=256),IF((C3&lt;=5.04999995231628),0.948619999999999,IF((F3&lt;=59.6500015258789),0.608175,0.754899999999999)),IF((A3&lt;=49.75),IF((E3&lt;=264.5),1.899,1.99362499999999),IF((A3&lt;=50.6000003814697),1.57683333333333,1.30012727272727))),IF((E3&lt;=256),IF((C3&lt;=5.25),IF((F3&lt;=59.6500015258789),0.552214285714285,IF((G3&lt;=35),0.4059,0.409099999999999)),0.20625),IF((G3&lt;=45),IF((A3&lt;=46.5500011444091),1.20435,IF((H3&lt;=4),IF((F3&lt;=49.4500007629394),IF((G3&lt;=35),0.684574999999999,0.687633333333333),0.9077),IF((C3&lt;=3.94999992847442),0.7953,IF((G3&lt;=35),0.99365,0.9561)))),IF((H3&lt;=4),IF((C3&lt;=4.40000009536743),0.4586,0.4447),IF((H3&lt;=6),0.659,0.8145)))))))+IF((A3&lt;=35),IF((D3&lt;=47),6.209175,5.5055),IF((G3&lt;=25),IF((F3&lt;=50.1000003814697),IF((C3&lt;=5.04999995231628),IF((A3&lt;=50.3500003814697),1.23662727272727,1.38596),0.631066666666666),IF((B3&lt;=9.25),1.90601111111111,1.84379999999999)),IF((C3&lt;=5.25),IF((H3&lt;=6),IF((F3&lt;=60.2500019073486),IF((A3&lt;=46.5500011444091),1.3431,IF((G3&lt;=45),IF((A3&lt;=49.1500015258789),0.9813,IF((H3&lt;=4),IF((G3&lt;=35),0.6442,0.7413),IF((A3&lt;=50.6000003814697),1.01343333333333,0.8136))),0.4586)),IF((B3&lt;=8.59999990463256),0.6381,0.409099999999999)),IF((C3&lt;=3.79999995231628),0.8145,1.45289999999999)),IF((E3&lt;=253),0.2038,0.515919999999999)))))+IF((C3&lt;=6),IF((G3&lt;=25),IF((D3&lt;=65),IF((E3&lt;=247.5),IF((C3&lt;=5.04999995231628),0.9425,0.754899999999999),IF((F3&lt;=49.3500003814697),1.3810125,IF((F3&lt;=92),IF((A3&lt;=49.75),IF((E3&lt;=253.5),1.8485,1.899),1.80066),2.0422))),IF((A3&lt;=49.75),1.23214,0.631066666666666)),IF((C3&lt;=5.14999985694885),IF((A3&lt;=50.6000003814697),IF((H3&lt;=6),IF((C3&lt;=4.59999990463256),IF((H3&lt;=4),0.676499999999999,1.00824999999999),IF((F3&lt;=60.2500019073486),1.3431,0.6381)),1.45289999999999),IF((H3&lt;=6),IF((A3&lt;=51.9499988555908),IF((C3&lt;=3.94999992847442),0.803275,0.7091),IF((H3&lt;=4),0.458766666666666,0.56565)),IF((B3&lt;=7.20000004768371),1.0571,0.9561))),IF((E3&lt;=250),IF((C3&lt;=5.25),0.409099999999999,0.1938),IF((F3&lt;=50.1000003814697),0.5395,0.5554)))),IF((D3&lt;=47),6.38526666666666,5.45033333333333)))+IF((C3&lt;=6),IF((G3&lt;=10),IF((E3&lt;=247.5),0.986275,IF((F3&lt;=50.1000003814697),IF((F3&lt;=48.8500003814697),IF((B3&lt;=6.75),1.7832,1.4642625),1.2198),IF((E3&lt;=253.5),1.8485,IF((E3&lt;=264.5),1.899,1.91266666666666)))),IF((E3&lt;=256),IF((G3&lt;=35),IF((E3&lt;=250),IF((G3&lt;=25),0.754899999999999,0.4059),IF((G3&lt;=25),0.5395,0.647625)),IF((G3&lt;=45),0.409099999999999,0.21274)),IF((B3&lt;=8.84999990463256),IF((G3&lt;=45),IF((E3&lt;=305),IF((A3&lt;=46.5500011444091),1.0656,1.0702),IF((H3&lt;=4),0.66035,IF((C3&lt;=3.94999992847442),0.8068,IF((G3&lt;=35),0.963499999999999,0.9523)))),IF((F3&lt;=49.4500007629394),IF((H3&lt;=4),0.45885,0.472299999999999),0.609699999999999)),1.6191))),IF((E3&lt;=259),5.36625,6.32644999999999)))+IF((A3&lt;=32.3999996185302),IF((E3&lt;=259),5.33799999999999,6.12095),IF((B3&lt;=6.96000003814697),IF((F3&lt;=48.1000003814697),1.5068,IF((D3&lt;=47),2.0422,IF((B3&lt;=6.53999996185302),1.89629999999999,1.7832))),IF((G3&lt;=25),IF((E3&lt;=256),IF((C3&lt;=5.04999995231628),IF((F3&lt;=59.6500015258789),1.0547,1.02863333333333),0.754899999999999),IF((C3&lt;=5.04999995231628),1.899,1.6335)),IF((C3&lt;=5.25),IF((E3&lt;=250),IF((G3&lt;=35),0.4059,0.409099999999999),IF((A3&lt;=50.6000003814697),IF((H3&lt;=6),IF((H3&lt;=4),IF((D3&lt;=64.2999992370605),IF((C3&lt;=5.14999985694885),1.0656,0.9641),IF((D3&lt;=65.2999992370605),0.66035,0.7812)),0.998516666666666),1.45289999999999),IF((H3&lt;=6),IF((B3&lt;=7.20000004768371),0.596766666666666,IF((H3&lt;=4),0.660799999999999,0.7953)),IF((G3&lt;=45),0.9561,0.923133333333333)))),IF((D3&lt;=58),0.173799999999999,0.54286))))))+IF((A3&lt;=32.3999996185302),IF((D3&lt;=47),6.20809999999999,5.449),IF((G3&lt;=25),IF((E3&lt;=256),IF((F3&lt;=79.4000015258789),IF((F3&lt;=59.6500015258789),IF((G3&lt;=10),1.13975,0.8682),0.9323),1.89629999999999),IF((E3&lt;=316),IF((A3&lt;=49.75),IF((F3&lt;=72.8500003814697),1.84379999999999,1.84789999999999),1.6263),1.40811999999999)),IF((E3&lt;=256),IF((G3&lt;=45),IF((B3&lt;=8.59999990463256),IF((F3&lt;=59.6500015258789),0.620066666666666,0.54522),0.409099999999999),0.173799999999999),IF((H3&lt;=6),IF((G3&lt;=45),IF((E3&lt;=305),IF((C3&lt;=5.14999985694885),1.20435,0.989485714285714),IF((H3&lt;=4),IF((B3&lt;=7.20000004768371),0.6442,0.660799999999999),IF((B3&lt;=7.20000004768371),1.0183,0.761725))),IF((E3&lt;=305),0.62275,0.612325)),IF((G3&lt;=35),1.45289999999999,IF((B3&lt;=7.20000004768371),1.01033333333333,0.9523)))))))+IF((A3&lt;=32.3999996185302),IF((D3&lt;=47),6.15143333333333,5.294),IF((G3&lt;=25),IF((B3&lt;=6.75),IF((C3&lt;=5.04999995231628),1.7832,1.878375),IF((E3&lt;=256),IF((B3&lt;=9.25),IF((F3&lt;=59.6500015258789),0.5395,0.754899999999999),IF((D3&lt;=59),0.911899999999999,1.20256666666666)),IF((B3&lt;=7.85999989509582),1.37071818181818,IF((A3&lt;=49.75),1.899,1.8559)))),IF((H3&lt;=6),IF((F3&lt;=60.2500019073486),IF((G3&lt;=45),IF((F3&lt;=50.1000003814697),IF((H3&lt;=4),IF((B3&lt;=7.20000004768371),0.6119,IF((A3&lt;=48),0.700633333333333,0.70105)),IF((C3&lt;=3.94999992847442),0.7723,1.053)),IF((A3&lt;=46.5500011444091),1.20435,0.995625)),IF((H3&lt;=4),IF((F3&lt;=49.4500007629394),0.459099999999999,0.567399999999999),0.596766666666666)),IF((C3&lt;=5.14999985694885),0.5607,IF((C3&lt;=5.25),0.409099999999999,0.2387))),IF((A3&lt;=50.6000003814697),1.45289999999999,IF((B3&lt;=7.20000004768371),0.86565,0.95325))))))+IF((A3&lt;=32.3999996185302),IF((E3&lt;=259),5.227,6.26906666666666),IF((G3&lt;=25),IF((C3&lt;=5.04999995231628),IF((E3&lt;=256),IF((D3&lt;=59),0.970974999999999,1.24036666666666),IF((E3&lt;=310.5),1.84379999999999,1.395)),IF((A3&lt;=45),IF((E3&lt;=259),1.8724,2.0422),1.7447)),IF((F3&lt;=60.2500019073486),IF((H3&lt;=6),IF((G3&lt;=45),IF((F3&lt;=50.1000003814697),IF((H3&lt;=4),IF((A3&lt;=50.6000003814697),0.66035,0.680925),IF((B3&lt;=7.20000004768371),0.963771428571428,0.7825)),IF((B3&lt;=8.59999990463256),1.20435,1.00393333333333)),IF((E3&lt;=305),0.5554,0.659)),IF((A3&lt;=50.6000003814697),1.45289999999999,IF((A3&lt;=51.9499988555908),0.954833333333333,0.9358))),IF((G3&lt;=45),IF((A3&lt;=46.5500011444091),0.4059,0.409099999999999),0.21625)))))+IF((A3&lt;=32.3999996185302),IF((F3&lt;=92),5.3945,6.31354),IF((G3&lt;=25),IF((F3&lt;=50.1000003814697),IF((G3&lt;=10),IF((F3&lt;=48.75),1.30856666666666,1.18533333333333),0.649066666666666),IF((E3&lt;=247.5),IF((B3&lt;=9.25),0.754899999999999,0.911899999999999),IF((D3&lt;=47),2.0422,IF((F3&lt;=69.8500003814697),IF((G3&lt;=10),1.899,1.89538),1.8246)))),IF((F3&lt;=60.2500019073486),IF((H3&lt;=4),IF((G3&lt;=45),IF((F3&lt;=50.1000003814697),IF((B3&lt;=7.20000004768371),0.7088,IF((E3&lt;=302),0.66035,0.660799999999999)),IF((G3&lt;=35),1.0656,1.0702)),IF((F3&lt;=49.4500007629394),0.45885,0.6372)),IF((B3&lt;=7.20000004768371),IF((A3&lt;=51.75),1.00185714285714,IF((H3&lt;=6),0.659,0.993283333333333)),IF((C3&lt;=3.94999992847442),0.76525,0.9561))),IF((A3&lt;=46.5),0.4833,0.190025)))))+IF((C3&lt;=6),IF((G3&lt;=10),IF((B3&lt;=6.75),IF((D3&lt;=47),2.0422,IF((D3&lt;=57.7999992370605),1.8246,1.7832)),IF((F3&lt;=50.1000003814697),IF((E3&lt;=307.5),1.1681,1.35736666666666),IF((F3&lt;=60.2500019073486),1.8806,1.087))),IF((A3&lt;=47.8500003814697),IF((F3&lt;=60.2500019073486),IF((A3&lt;=46.5),0.505566666666666,0.592299999999999),0.187575),IF((A3&lt;=50.6000003814697),IF((F3&lt;=50.1000003814697),IF((H3&lt;=4),IF((C3&lt;=4.59999990463256),0.6442,0.8682),0.96972),IF((E3&lt;=253),0.754899999999999,IF((A3&lt;=48.9500007629394),0.960266666666666,1.9121))),IF((A3&lt;=51.9499988555908),IF((H3&lt;=4),0.687633333333333,IF((H3&lt;=6),0.7906,0.9561)),IF((H3&lt;=6),IF((H3&lt;=4),0.459099999999999,0.54698),0.8145))))),IF((E3&lt;=259),5.449,6.26763333333333)))</f>
        <v>57.934255367965335</v>
      </c>
      <c r="T3" s="5">
        <f t="shared" ref="T3:T13" si="9">((((((((((R3+IF((A3&lt;=32.3999996185302),IF((F3&lt;=92),5.428,6.0338),IF((G3&lt;=10),IF((B3&lt;=6.75),IF((F3&lt;=92),IF((D3&lt;=57.7999992370605),1.8246,1.7832),2.0422),IF((F3&lt;=59.6500015258789),IF((D3&lt;=64.2999992370605),1.33454615384615,1.24814999999999),0.970266666666666)),IF((C3&lt;=5.25),IF((D3&lt;=64.2999992370605),IF((D3&lt;=58),IF((C3&lt;=5.14999985694885),IF((A3&lt;=47.6000003814697),0.6381,0.754899999999999),0.409099999999999),IF((C3&lt;=5.14999985694885),IF((A3&lt;=47.6000003814697),1.3431,1.52143333333333),1.02412)),IF((H3&lt;=6),IF((A3&lt;=51.9499988555908),IF((H3&lt;=4),IF((G3&lt;=25),0.5125,IF((B3&lt;=7.84999990463256),IF((B3&lt;=7.20000004768371),0.65066,0.660799999999999),0.700633333333333)),IF((A3&lt;=50.6000003814697),1.053,0.7723)),0.472299999999999),IF((A3&lt;=50.6000003814697),1.45289999999999,IF((B3&lt;=7.20000004768371),0.986949999999999,0.9523)))),IF((F3&lt;=60.2500019073486),0.5602,0.222474999999999)))))+IF((C3&lt;=6),IF((G3&lt;=10),IF((E3&lt;=256),IF((C3&lt;=5.04999995231628),IF((E3&lt;=250),1.04903333333333,1.1357),1.89629999999999),IF((D3&lt;=63.2999992370605),1.50863636363636,IF((B3&lt;=8.14000010490417),1.7832,1.8714))),IF((C3&lt;=5.14999985694885),IF((F3&lt;=50.1000003814697),IF((H3&lt;=6),IF((C3&lt;=3.64999997615814),0.56565,IF((H3&lt;=4),IF((E3&lt;=302),0.649066666666666,IF((A3&lt;=50.6000003814697),0.7088,0.687633333333333)),IF((G3&lt;=35),0.9489,0.79975))),IF((A3&lt;=50.6000003814697),1.45289999999999,IF((B3&lt;=7.20000004768371),0.9168,0.9523))),IF((E3&lt;=253),IF((G3&lt;=25),0.754899999999999,0.522),IF((B3&lt;=8.64999961853027),1.2321,1.9121))),IF((F3&lt;=60.2500019073486),IF((A3&lt;=47.8500003814697),IF((D3&lt;=65),0.5185,0.51405),0.9708),IF((A3&lt;=47.8500003814697),0.2038,0.409099999999999)))),IF((D3&lt;=47),6.38454999999999,5.562)))+IF((A3&lt;=32.3999996185302),IF((F3&lt;=92),5.5055,6.0338),IF((G3&lt;=10),IF((E3&lt;=247.5),1.01475,IF((F3&lt;=50.1000003814697),IF((B3&lt;=6.75),1.7832,IF((B3&lt;=8.21000027656555),1.53271666666666,1.3849)),IF((F3&lt;=69.8500003814697),1.8714,IF((D3&lt;=47),1.84789999999999,1.8246)))),IF((E3&lt;=256),IF((G3&lt;=35),IF((C3&lt;=5.14999985694885),IF((D3&lt;=59),IF((G3&lt;=25),0.754899999999999,0.5607),0.5125),0.7812),IF((G3&lt;=45),0.409099999999999,0.1978)),IF((B3&lt;=8.84999990463256),IF((A3&lt;=46.5),1.3431,IF((G3&lt;=45),IF((H3&lt;=1.5),0.98532,IF((H3&lt;=4),IF((G3&lt;=35),0.65066,0.660799999999999),IF((C3&lt;=3.94999992847442),0.7582,IF((H3&lt;=6),1.053,0.9561)))),IF((H3&lt;=6),IF((H3&lt;=4),IF((E3&lt;=305),0.5634,0.4586),0.56565),1.01033333333333))),1.9121)))))+IF((A3&lt;=32.3999996185302),IF((D3&lt;=47),6.26835,5.449),IF((G3&lt;=25),IF((D3&lt;=65.2999992370605),IF((E3&lt;=247.5),IF((G3&lt;=10),1.087,0.754899999999999),IF((A3&lt;=50.8999996185302),IF((D3&lt;=47),2.0422,IF((B3&lt;=7.78999972343444),IF((D3&lt;=57.7999992370605),1.86045,1.7832),IF((A3&lt;=49.75),1.899,1.9313))),1.30584999999999)),IF((G3&lt;=10),1.3307,0.5215)),IF((E3&lt;=256),IF((F3&lt;=59.6500015258789),0.522533333333333,0.184819999999999),IF((A3&lt;=50.6000003814697),IF((C3&lt;=5.25),IF((A3&lt;=46.5500011444091),1.3431,IF((G3&lt;=35),0.9343,1.02048333333333)),0.62275),IF((H3&lt;=4),IF((A3&lt;=51.9499988555908),0.660799999999999,0.459099999999999),IF((H3&lt;=6),IF((G3&lt;=45),0.803275,0.56565),IF((C3&lt;=3.79999995231628),0.882699999999999,0.9561))))))))+IF((C3&lt;=6),IF((G3&lt;=25),IF((D3&lt;=65.2999992370605),IF((F3&lt;=48.1000003814697),1.3787,IF((E3&lt;=247.5),0.9731,IF((A3&lt;=49.75),IF((F3&lt;=92),IF((B3&lt;=8.00000023841857),1.86762,1.84379999999999),2.0422),IF((G3&lt;=10),1.7832,1.74383333333333)))),IF((B3&lt;=9.25),0.715119999999999,1.2765)),IF((F3&lt;=60.2500019073486),IF((F3&lt;=50.1000003814697),IF((H3&lt;=6),IF((A3&lt;=51.9499988555908),IF((H3&lt;=4),IF((B3&lt;=7.20000004768371),0.6119,IF((E3&lt;=302),0.7812,0.721174999999999)),IF((B3&lt;=7.20000004768371),0.9489,0.78328)),0.472299999999999),IF((C3&lt;=3.79999995231628),0.9168,0.9523)),IF((C3&lt;=5.25),IF((C3&lt;=5.14999985694885),1.20435,0.93924),0.5794)),IF((B3&lt;=8.59999990463256),0.45234,0.187575))),6.24468))+IF((C3&lt;=6),IF((G3&lt;=25),IF((E3&lt;=256),IF((D3&lt;=51.5),1.89629999999999,IF((G3&lt;=10),IF((F3&lt;=59.6500015258789),1.1661,0.9731),IF((E3&lt;=250),0.754899999999999,0.613066666666666))),IF((F3&lt;=49.3500003814697),1.39794,IF((G3&lt;=10),1.84789999999999,1.8487))),IF((A3&lt;=47.8500003814697),IF((E3&lt;=250),IF((A3&lt;=46.5),0.522,0.22125),IF((E3&lt;=256),0.5395,0.5714)),IF((H3&lt;=6),IF((E3&lt;=253),0.409099999999999,IF((A3&lt;=49.1500015258789),1.04756666666666,IF((H3&lt;=4),IF((B3&lt;=7.20000004768371),0.689419999999999,0.70105),IF((G3&lt;=35),0.99365,IF((B3&lt;=7.20000004768371),0.659,0.8068))))),IF((A3&lt;=50.6000003814697),1.45289999999999,IF((C3&lt;=3.79999995231628),0.986949999999999,0.9542))))),IF((D3&lt;=47),6.24381999999999,5.33799999999999)))+IF((A3&lt;=32.3999996185302),IF((F3&lt;=92),5.301,6.20881666666666),IF((G3&lt;=25),IF((A3&lt;=44.75),IF((E3&lt;=259),1.8246,1.84789999999999),IF((E3&lt;=256),IF((G3&lt;=10),IF((E3&lt;=250),0.9731,1.20256666666666),IF((F3&lt;=59.6500015258789),0.67685,0.754899999999999)),IF((F3&lt;=49.3500003814697),1.26924444444444,IF((G3&lt;=10),1.899,1.7709)))),IF((E3&lt;=256),IF((G3&lt;=45),IF((G3&lt;=35),IF((E3&lt;=250),0.522,0.56748),0.409099999999999),0.194616666666666),IF((G3&lt;=45),IF((H3&lt;=6),IF((D3&lt;=64.2999992370605),IF((G3&lt;=35),1.3431,1.02493333333333),IF((H3&lt;=4),IF((G3&lt;=35),0.676499999999999,0.660799999999999),IF((A3&lt;=50.6000003814697),1.00824999999999,0.7723))),1.45289999999999),IF((H3&lt;=6),IF((H3&lt;=4),IF((A3&lt;=50.4499988555908),0.5794,0.458933333333333),0.596766666666666),1.0571))))))+IF((A3&lt;=32.3999996185302),IF((F3&lt;=92),5.5055,6.21024999999999),IF((G3&lt;=25),IF((D3&lt;=65.2999992370605),IF((E3&lt;=247.5),IF((C3&lt;=5.04999995231628),1.04903333333333,0.754899999999999),IF((A3&lt;=50.8999996185302),IF((F3&lt;=92),IF((D3&lt;=64.2999992370605),IF((B3&lt;=9.25),IF((G3&lt;=10),1.86045,1.86503333333333),1.84379999999999),1.7832),1.94505),1.51047777777777)),IF((C3&lt;=5.04999995231628),1.2765,0.5125)),IF((C3&lt;=5.14999985694885),IF((H3&lt;=6),IF((E3&lt;=305),IF((D3&lt;=58),0.522,1.2321),IF((B3&lt;=7.20000004768371),IF((A3&lt;=51.75),0.6119,IF((H3&lt;=4),0.4586,0.534533333333333)),IF((H3&lt;=4),0.70105,0.78328))),IF((G3&lt;=35),1.45289999999999,IF((A3&lt;=51.9499988555908),0.953566666666666,0.961374999999999))),IF((D3&lt;=58),IF((C3&lt;=5.25),0.409099999999999,0.171349999999999),IF((A3&lt;=47.8500003814697),IF((D3&lt;=65),0.54895,0.4886),0.9077))))))+IF((A3&lt;=32.3999996185302),IF((F3&lt;=92),5.41266666666666,6.24381999999999),IF((G3&lt;=25),IF((E3&lt;=256),IF((F3&lt;=79.4000015258789),IF((C3&lt;=5.04999995231628),IF((D3&lt;=59),0.970266666666666,1.25482),IF((F3&lt;=59.6500015258789),0.67685,0.754899999999999)),1.878375),IF((F3&lt;=49.3500003814697),1.42892499999999,IF((A3&lt;=44.75),1.99362499999999,IF((G3&lt;=10),1.8714,1.89816666666666)))),IF((H3&lt;=6),IF((G3&lt;=45),IF((E3&lt;=256),IF((G3&lt;=35),IF((C3&lt;=5.14999985694885),0.5607,0.6349),0.409099999999999),IF((F3&lt;=49.4500007629394),IF((H3&lt;=4),IF((B3&lt;=7.20000004768371),0.66035,0.680925),0.8183),IF((A3&lt;=46.5500011444091),1.3431,1.0205))),IF((H3&lt;=4),IF((A3&lt;=50.4499988555908),0.5554,0.45885),0.659)),IF((G3&lt;=40),1.45289999999999,0.8486)))))+IF((A3&lt;=32.3999996185302),IF((F3&lt;=92),5.33866666666666,6.31526),IF((G3&lt;=25),IF((D3&lt;=65),IF((C3&lt;=5.04999995231628),IF((D3&lt;=57.2999992370605),1.03005,1.449),IF((A3&lt;=45),1.8485,1.80049999999999)),IF((B3&lt;=9.25),0.786025,1.18878)),IF((E3&lt;=256),IF((A3&lt;=46.5),IF((E3&lt;=250),0.5607,0.574475),0.192166666666666),IF((H3&lt;=6),IF((G3&lt;=45),IF((E3&lt;=305),IF((C3&lt;=5.14999985694885),1.0656,1.04756666666666),IF((C3&lt;=3.94999992847442),0.7825,IF((B3&lt;=7.20000004768371),0.7088,0.70105))),IF((A3&lt;=50.4499988555908),0.62275,0.459099999999999)),IF((B3&lt;=7.20000004768371),1.01033333333333,0.9523))))))</f>
        <v>58.904869206349112</v>
      </c>
      <c r="U3" s="5">
        <f t="shared" ref="U3:U13" si="10">((S3+IF((A3&lt;=32.3999996185302),IF((D3&lt;=47),6.29632499999999,5.449),IF((G3&lt;=25),IF((E3&lt;=256),IF((F3&lt;=79.4000015258789),IF((G3&lt;=10),IF((F3&lt;=59.6500015258789),1.31263333333333,0.9425),0.594675),1.8485),IF((F3&lt;=49.3500003814697),1.36542,IF((G3&lt;=10),IF((A3&lt;=44.75),1.896475,1.8806),1.82756666666666))),IF((D3&lt;=58),IF((G3&lt;=35),0.6381,IF((C3&lt;=5.25),0.409099999999999,0.20625)),IF((G3&lt;=45),IF((E3&lt;=256),0.66035,IF((C3&lt;=3.94999992847442),0.7582,IF((A3&lt;=46.5500011444091),1.0656,IF((H3&lt;=4),IF((C3&lt;=4.64999985694885),0.7088,0.948325),IF((A3&lt;=50.6000003814697),0.96972,0.95325))))),IF((H3&lt;=6),IF((E3&lt;=305),0.567399999999999,IF((H3&lt;=4),0.459099999999999,0.56565)),0.863019999999999))))))+IF((A3&lt;=32.3999996185302),IF((F3&lt;=92),5.53375,6.3824),IF((G3&lt;=25),IF((E3&lt;=256),IF((A3&lt;=44.75),1.89629999999999,IF((B3&lt;=9.25),0.631066666666666,IF((D3&lt;=59),0.9714,1.19395))),IF((E3&lt;=356.5),IF((A3&lt;=49.75),IF((D3&lt;=53.5),2.0422,1.899),IF((A3&lt;=50.2999992370605),1.6793,1.7832)),1.32588)),IF((F3&lt;=60.2500019073486),IF((F3&lt;=50.1000003814697),IF((H3&lt;=4),IF((G3&lt;=45),IF((G3&lt;=35),IF((E3&lt;=302),0.70805,0.7088),0.70105),0.459099999999999),IF((C3&lt;=3.94999992847442),IF((H3&lt;=6),IF((B3&lt;=7.20000004768371),0.659,0.778128571428571),0.986949999999999),IF((B3&lt;=7.20000004768371),1.01343333333333,0.9542))),IF((G3&lt;=45),IF((C3&lt;=5.14999985694885),1.17659999999999,0.993399999999999),0.4447)),IF((C3&lt;=5.25),IF((B3&lt;=8.59999990463256),0.522,0.409099999999999),0.2387)))))</f>
        <v>60.440838701298667</v>
      </c>
      <c r="V3" s="6">
        <f t="shared" ref="V3:V13" si="11">U3+T3</f>
        <v>119.34570790764778</v>
      </c>
    </row>
    <row r="4" spans="1:22" x14ac:dyDescent="0.25">
      <c r="A4" s="2">
        <v>49.5</v>
      </c>
      <c r="B4" s="2">
        <v>9.6</v>
      </c>
      <c r="C4" s="2">
        <v>5</v>
      </c>
      <c r="D4" s="2">
        <v>66</v>
      </c>
      <c r="E4" s="2">
        <v>253</v>
      </c>
      <c r="F4" s="2">
        <v>49.5</v>
      </c>
      <c r="G4" s="2">
        <v>0</v>
      </c>
      <c r="H4" s="2">
        <v>0</v>
      </c>
      <c r="I4" s="4">
        <v>116.81</v>
      </c>
      <c r="K4" s="5">
        <f t="shared" si="0"/>
        <v>11.869318333333322</v>
      </c>
      <c r="L4" s="5">
        <f t="shared" si="1"/>
        <v>10.980633333333328</v>
      </c>
      <c r="M4" s="5">
        <f t="shared" si="2"/>
        <v>24.095133333333322</v>
      </c>
      <c r="N4" s="5">
        <f t="shared" si="3"/>
        <v>22.934864285714259</v>
      </c>
      <c r="O4" s="5">
        <f t="shared" si="4"/>
        <v>35.629411428571409</v>
      </c>
      <c r="P4" s="5">
        <f t="shared" si="5"/>
        <v>34.709969047619012</v>
      </c>
      <c r="Q4" s="5">
        <f t="shared" si="6"/>
        <v>46.306251428571414</v>
      </c>
      <c r="R4" s="5">
        <f t="shared" si="7"/>
        <v>46.440152539682458</v>
      </c>
      <c r="S4" s="5">
        <f t="shared" si="8"/>
        <v>57.934255367965335</v>
      </c>
      <c r="T4" s="5">
        <f t="shared" si="9"/>
        <v>58.904869206349112</v>
      </c>
      <c r="U4" s="5">
        <f t="shared" si="10"/>
        <v>60.440838701298667</v>
      </c>
      <c r="V4" s="6">
        <f t="shared" si="11"/>
        <v>119.34570790764778</v>
      </c>
    </row>
    <row r="5" spans="1:22" x14ac:dyDescent="0.25">
      <c r="A5" s="2">
        <v>49.5</v>
      </c>
      <c r="B5" s="2">
        <v>9.6</v>
      </c>
      <c r="C5" s="2">
        <v>5</v>
      </c>
      <c r="D5" s="2">
        <v>66</v>
      </c>
      <c r="E5" s="2">
        <v>253</v>
      </c>
      <c r="F5" s="2">
        <v>49.5</v>
      </c>
      <c r="G5" s="2">
        <v>0</v>
      </c>
      <c r="H5" s="2">
        <v>0</v>
      </c>
      <c r="I5" s="4">
        <v>138.49</v>
      </c>
      <c r="K5" s="5">
        <f t="shared" si="0"/>
        <v>11.869318333333322</v>
      </c>
      <c r="L5" s="5">
        <f t="shared" si="1"/>
        <v>10.980633333333328</v>
      </c>
      <c r="M5" s="5">
        <f t="shared" si="2"/>
        <v>24.095133333333322</v>
      </c>
      <c r="N5" s="5">
        <f t="shared" si="3"/>
        <v>22.934864285714259</v>
      </c>
      <c r="O5" s="5">
        <f t="shared" si="4"/>
        <v>35.629411428571409</v>
      </c>
      <c r="P5" s="5">
        <f t="shared" si="5"/>
        <v>34.709969047619012</v>
      </c>
      <c r="Q5" s="5">
        <f t="shared" si="6"/>
        <v>46.306251428571414</v>
      </c>
      <c r="R5" s="5">
        <f t="shared" si="7"/>
        <v>46.440152539682458</v>
      </c>
      <c r="S5" s="5">
        <f t="shared" si="8"/>
        <v>57.934255367965335</v>
      </c>
      <c r="T5" s="5">
        <f t="shared" si="9"/>
        <v>58.904869206349112</v>
      </c>
      <c r="U5" s="5">
        <f t="shared" si="10"/>
        <v>60.440838701298667</v>
      </c>
      <c r="V5" s="6">
        <f t="shared" si="11"/>
        <v>119.34570790764778</v>
      </c>
    </row>
    <row r="6" spans="1:22" x14ac:dyDescent="0.25">
      <c r="A6" s="2">
        <v>50</v>
      </c>
      <c r="B6" s="2">
        <v>8.9</v>
      </c>
      <c r="C6" s="2">
        <v>5.0999999999999996</v>
      </c>
      <c r="D6" s="2">
        <v>66</v>
      </c>
      <c r="E6" s="2">
        <v>253</v>
      </c>
      <c r="F6" s="2">
        <v>49.5</v>
      </c>
      <c r="G6" s="2">
        <v>20</v>
      </c>
      <c r="H6" s="2">
        <v>0</v>
      </c>
      <c r="I6" s="4">
        <v>57.07</v>
      </c>
      <c r="K6" s="5">
        <f t="shared" si="0"/>
        <v>6.8381066666666595</v>
      </c>
      <c r="L6" s="5">
        <f t="shared" si="1"/>
        <v>6.0388424999999977</v>
      </c>
      <c r="M6" s="5">
        <f t="shared" si="2"/>
        <v>12.384313333333321</v>
      </c>
      <c r="N6" s="5">
        <f t="shared" si="3"/>
        <v>12.532642499999994</v>
      </c>
      <c r="O6" s="5">
        <f t="shared" si="4"/>
        <v>19.631919047619032</v>
      </c>
      <c r="P6" s="5">
        <f t="shared" si="5"/>
        <v>18.732959166666657</v>
      </c>
      <c r="Q6" s="5">
        <f t="shared" si="6"/>
        <v>25.608710714285692</v>
      </c>
      <c r="R6" s="5">
        <f t="shared" si="7"/>
        <v>25.011694166666651</v>
      </c>
      <c r="S6" s="5">
        <f t="shared" si="8"/>
        <v>33.443085714285687</v>
      </c>
      <c r="T6" s="5">
        <f t="shared" si="9"/>
        <v>31.187672499999973</v>
      </c>
      <c r="U6" s="5">
        <f t="shared" si="10"/>
        <v>34.668827380952358</v>
      </c>
      <c r="V6" s="6">
        <f t="shared" si="11"/>
        <v>65.856499880952327</v>
      </c>
    </row>
    <row r="7" spans="1:22" x14ac:dyDescent="0.25">
      <c r="A7" s="2">
        <v>50</v>
      </c>
      <c r="B7" s="2">
        <v>8.9</v>
      </c>
      <c r="C7" s="2">
        <v>5.0999999999999996</v>
      </c>
      <c r="D7" s="2">
        <v>66</v>
      </c>
      <c r="E7" s="2">
        <v>253</v>
      </c>
      <c r="F7" s="2">
        <v>49.5</v>
      </c>
      <c r="G7" s="2">
        <v>20</v>
      </c>
      <c r="H7" s="2">
        <v>0</v>
      </c>
      <c r="I7" s="4">
        <v>86.82</v>
      </c>
      <c r="K7" s="5">
        <f t="shared" si="0"/>
        <v>6.8381066666666595</v>
      </c>
      <c r="L7" s="5">
        <f t="shared" si="1"/>
        <v>6.0388424999999977</v>
      </c>
      <c r="M7" s="5">
        <f t="shared" si="2"/>
        <v>12.384313333333321</v>
      </c>
      <c r="N7" s="5">
        <f t="shared" si="3"/>
        <v>12.532642499999994</v>
      </c>
      <c r="O7" s="5">
        <f t="shared" si="4"/>
        <v>19.631919047619032</v>
      </c>
      <c r="P7" s="5">
        <f t="shared" si="5"/>
        <v>18.732959166666657</v>
      </c>
      <c r="Q7" s="5">
        <f t="shared" si="6"/>
        <v>25.608710714285692</v>
      </c>
      <c r="R7" s="5">
        <f t="shared" si="7"/>
        <v>25.011694166666651</v>
      </c>
      <c r="S7" s="5">
        <f t="shared" si="8"/>
        <v>33.443085714285687</v>
      </c>
      <c r="T7" s="5">
        <f t="shared" si="9"/>
        <v>31.187672499999973</v>
      </c>
      <c r="U7" s="5">
        <f t="shared" si="10"/>
        <v>34.668827380952358</v>
      </c>
      <c r="V7" s="6">
        <f t="shared" si="11"/>
        <v>65.856499880952327</v>
      </c>
    </row>
    <row r="8" spans="1:22" x14ac:dyDescent="0.25">
      <c r="A8" s="2">
        <v>50</v>
      </c>
      <c r="B8" s="2">
        <v>8.9</v>
      </c>
      <c r="C8" s="2">
        <v>5.0999999999999996</v>
      </c>
      <c r="D8" s="2">
        <v>66</v>
      </c>
      <c r="E8" s="2">
        <v>253</v>
      </c>
      <c r="F8" s="2">
        <v>49.5</v>
      </c>
      <c r="G8" s="2">
        <v>20</v>
      </c>
      <c r="H8" s="2">
        <v>0</v>
      </c>
      <c r="I8" s="4">
        <v>53.95</v>
      </c>
      <c r="K8" s="5">
        <f t="shared" si="0"/>
        <v>6.8381066666666595</v>
      </c>
      <c r="L8" s="5">
        <f t="shared" si="1"/>
        <v>6.0388424999999977</v>
      </c>
      <c r="M8" s="5">
        <f t="shared" si="2"/>
        <v>12.384313333333321</v>
      </c>
      <c r="N8" s="5">
        <f t="shared" si="3"/>
        <v>12.532642499999994</v>
      </c>
      <c r="O8" s="5">
        <f t="shared" si="4"/>
        <v>19.631919047619032</v>
      </c>
      <c r="P8" s="5">
        <f t="shared" si="5"/>
        <v>18.732959166666657</v>
      </c>
      <c r="Q8" s="5">
        <f t="shared" si="6"/>
        <v>25.608710714285692</v>
      </c>
      <c r="R8" s="5">
        <f t="shared" si="7"/>
        <v>25.011694166666651</v>
      </c>
      <c r="S8" s="5">
        <f t="shared" si="8"/>
        <v>33.443085714285687</v>
      </c>
      <c r="T8" s="5">
        <f t="shared" si="9"/>
        <v>31.187672499999973</v>
      </c>
      <c r="U8" s="5">
        <f t="shared" si="10"/>
        <v>34.668827380952358</v>
      </c>
      <c r="V8" s="6">
        <f t="shared" si="11"/>
        <v>65.856499880952327</v>
      </c>
    </row>
    <row r="9" spans="1:22" x14ac:dyDescent="0.25">
      <c r="A9" s="2">
        <v>50</v>
      </c>
      <c r="B9" s="2">
        <v>8.9</v>
      </c>
      <c r="C9" s="2">
        <v>5.0999999999999996</v>
      </c>
      <c r="D9" s="2">
        <v>66</v>
      </c>
      <c r="E9" s="2">
        <v>253</v>
      </c>
      <c r="F9" s="2">
        <v>49.5</v>
      </c>
      <c r="G9" s="2">
        <v>20</v>
      </c>
      <c r="H9" s="2">
        <v>0</v>
      </c>
      <c r="I9" s="4">
        <v>48.55</v>
      </c>
      <c r="K9" s="5">
        <f t="shared" si="0"/>
        <v>6.8381066666666595</v>
      </c>
      <c r="L9" s="5">
        <f t="shared" si="1"/>
        <v>6.0388424999999977</v>
      </c>
      <c r="M9" s="5">
        <f t="shared" si="2"/>
        <v>12.384313333333321</v>
      </c>
      <c r="N9" s="5">
        <f t="shared" si="3"/>
        <v>12.532642499999994</v>
      </c>
      <c r="O9" s="5">
        <f t="shared" si="4"/>
        <v>19.631919047619032</v>
      </c>
      <c r="P9" s="5">
        <f t="shared" si="5"/>
        <v>18.732959166666657</v>
      </c>
      <c r="Q9" s="5">
        <f t="shared" si="6"/>
        <v>25.608710714285692</v>
      </c>
      <c r="R9" s="5">
        <f t="shared" si="7"/>
        <v>25.011694166666651</v>
      </c>
      <c r="S9" s="5">
        <f t="shared" si="8"/>
        <v>33.443085714285687</v>
      </c>
      <c r="T9" s="5">
        <f t="shared" si="9"/>
        <v>31.187672499999973</v>
      </c>
      <c r="U9" s="5">
        <f t="shared" si="10"/>
        <v>34.668827380952358</v>
      </c>
      <c r="V9" s="6">
        <f t="shared" si="11"/>
        <v>65.856499880952327</v>
      </c>
    </row>
    <row r="10" spans="1:22" x14ac:dyDescent="0.25">
      <c r="A10" s="2">
        <v>45.2</v>
      </c>
      <c r="B10" s="2">
        <v>8.4</v>
      </c>
      <c r="C10" s="2">
        <v>5.2</v>
      </c>
      <c r="D10" s="2">
        <v>66</v>
      </c>
      <c r="E10" s="2">
        <v>253</v>
      </c>
      <c r="F10" s="2">
        <v>49.5</v>
      </c>
      <c r="G10" s="2">
        <v>30</v>
      </c>
      <c r="H10" s="2">
        <v>0</v>
      </c>
      <c r="I10" s="4">
        <v>48.86</v>
      </c>
      <c r="K10" s="5">
        <f t="shared" si="0"/>
        <v>5.9366716666666655</v>
      </c>
      <c r="L10" s="5">
        <f t="shared" si="1"/>
        <v>5.3833599999999988</v>
      </c>
      <c r="M10" s="5">
        <f t="shared" si="2"/>
        <v>12.198579166666661</v>
      </c>
      <c r="N10" s="5">
        <f t="shared" si="3"/>
        <v>11.334806190476186</v>
      </c>
      <c r="O10" s="5">
        <f t="shared" si="4"/>
        <v>18.560324166666653</v>
      </c>
      <c r="P10" s="5">
        <f t="shared" si="5"/>
        <v>16.833421190476187</v>
      </c>
      <c r="Q10" s="5">
        <f t="shared" si="6"/>
        <v>23.996243214285702</v>
      </c>
      <c r="R10" s="5">
        <f t="shared" si="7"/>
        <v>22.813216190476187</v>
      </c>
      <c r="S10" s="5">
        <f t="shared" si="8"/>
        <v>31.006849166666655</v>
      </c>
      <c r="T10" s="5">
        <f t="shared" si="9"/>
        <v>28.917787857142848</v>
      </c>
      <c r="U10" s="5">
        <f t="shared" si="10"/>
        <v>32.375249166666656</v>
      </c>
      <c r="V10" s="6">
        <f t="shared" si="11"/>
        <v>61.293037023809504</v>
      </c>
    </row>
    <row r="11" spans="1:22" x14ac:dyDescent="0.25">
      <c r="A11" s="2">
        <v>45.2</v>
      </c>
      <c r="B11" s="2">
        <v>8.4</v>
      </c>
      <c r="C11" s="2">
        <v>5.2</v>
      </c>
      <c r="D11" s="2">
        <v>66</v>
      </c>
      <c r="E11" s="2">
        <v>253</v>
      </c>
      <c r="F11" s="2">
        <v>49.5</v>
      </c>
      <c r="G11" s="2">
        <v>30</v>
      </c>
      <c r="H11" s="2">
        <v>0</v>
      </c>
      <c r="I11" s="4">
        <v>53.19</v>
      </c>
      <c r="K11" s="5">
        <f t="shared" si="0"/>
        <v>5.9366716666666655</v>
      </c>
      <c r="L11" s="5">
        <f t="shared" si="1"/>
        <v>5.3833599999999988</v>
      </c>
      <c r="M11" s="5">
        <f t="shared" si="2"/>
        <v>12.198579166666661</v>
      </c>
      <c r="N11" s="5">
        <f t="shared" si="3"/>
        <v>11.334806190476186</v>
      </c>
      <c r="O11" s="5">
        <f t="shared" si="4"/>
        <v>18.560324166666653</v>
      </c>
      <c r="P11" s="5">
        <f t="shared" si="5"/>
        <v>16.833421190476187</v>
      </c>
      <c r="Q11" s="5">
        <f t="shared" si="6"/>
        <v>23.996243214285702</v>
      </c>
      <c r="R11" s="5">
        <f t="shared" si="7"/>
        <v>22.813216190476187</v>
      </c>
      <c r="S11" s="5">
        <f t="shared" si="8"/>
        <v>31.006849166666655</v>
      </c>
      <c r="T11" s="5">
        <f t="shared" si="9"/>
        <v>28.917787857142848</v>
      </c>
      <c r="U11" s="5">
        <f t="shared" si="10"/>
        <v>32.375249166666656</v>
      </c>
      <c r="V11" s="6">
        <f t="shared" si="11"/>
        <v>61.293037023809504</v>
      </c>
    </row>
    <row r="12" spans="1:22" x14ac:dyDescent="0.25">
      <c r="A12" s="2">
        <v>45.2</v>
      </c>
      <c r="B12" s="2">
        <v>8.4</v>
      </c>
      <c r="C12" s="2">
        <v>5.2</v>
      </c>
      <c r="D12" s="2">
        <v>66</v>
      </c>
      <c r="E12" s="2">
        <v>253</v>
      </c>
      <c r="F12" s="2">
        <v>49.5</v>
      </c>
      <c r="G12" s="2">
        <v>30</v>
      </c>
      <c r="H12" s="2">
        <v>0</v>
      </c>
      <c r="I12" s="4">
        <v>53.95</v>
      </c>
      <c r="K12" s="5">
        <f t="shared" si="0"/>
        <v>5.9366716666666655</v>
      </c>
      <c r="L12" s="5">
        <f t="shared" si="1"/>
        <v>5.3833599999999988</v>
      </c>
      <c r="M12" s="5">
        <f t="shared" si="2"/>
        <v>12.198579166666661</v>
      </c>
      <c r="N12" s="5">
        <f t="shared" si="3"/>
        <v>11.334806190476186</v>
      </c>
      <c r="O12" s="5">
        <f t="shared" si="4"/>
        <v>18.560324166666653</v>
      </c>
      <c r="P12" s="5">
        <f t="shared" si="5"/>
        <v>16.833421190476187</v>
      </c>
      <c r="Q12" s="5">
        <f t="shared" si="6"/>
        <v>23.996243214285702</v>
      </c>
      <c r="R12" s="5">
        <f t="shared" si="7"/>
        <v>22.813216190476187</v>
      </c>
      <c r="S12" s="5">
        <f t="shared" si="8"/>
        <v>31.006849166666655</v>
      </c>
      <c r="T12" s="5">
        <f t="shared" si="9"/>
        <v>28.917787857142848</v>
      </c>
      <c r="U12" s="5">
        <f t="shared" si="10"/>
        <v>32.375249166666656</v>
      </c>
      <c r="V12" s="6">
        <f t="shared" si="11"/>
        <v>61.293037023809504</v>
      </c>
    </row>
    <row r="13" spans="1:22" x14ac:dyDescent="0.25">
      <c r="A13" s="2">
        <v>45.2</v>
      </c>
      <c r="B13" s="2">
        <v>8.4</v>
      </c>
      <c r="C13" s="2">
        <v>5.2</v>
      </c>
      <c r="D13" s="2">
        <v>66</v>
      </c>
      <c r="E13" s="2">
        <v>253</v>
      </c>
      <c r="F13" s="2">
        <v>49.5</v>
      </c>
      <c r="G13" s="2">
        <v>30</v>
      </c>
      <c r="H13" s="2">
        <v>0</v>
      </c>
      <c r="I13" s="4">
        <v>78.12</v>
      </c>
      <c r="K13" s="5">
        <f t="shared" si="0"/>
        <v>5.9366716666666655</v>
      </c>
      <c r="L13" s="5">
        <f t="shared" si="1"/>
        <v>5.3833599999999988</v>
      </c>
      <c r="M13" s="5">
        <f t="shared" si="2"/>
        <v>12.198579166666661</v>
      </c>
      <c r="N13" s="5">
        <f t="shared" si="3"/>
        <v>11.334806190476186</v>
      </c>
      <c r="O13" s="5">
        <f t="shared" si="4"/>
        <v>18.560324166666653</v>
      </c>
      <c r="P13" s="5">
        <f t="shared" si="5"/>
        <v>16.833421190476187</v>
      </c>
      <c r="Q13" s="5">
        <f t="shared" si="6"/>
        <v>23.996243214285702</v>
      </c>
      <c r="R13" s="5">
        <f t="shared" si="7"/>
        <v>22.813216190476187</v>
      </c>
      <c r="S13" s="5">
        <f t="shared" si="8"/>
        <v>31.006849166666655</v>
      </c>
      <c r="T13" s="5">
        <f t="shared" si="9"/>
        <v>28.917787857142848</v>
      </c>
      <c r="U13" s="5">
        <f t="shared" si="10"/>
        <v>32.375249166666656</v>
      </c>
      <c r="V13" s="6">
        <f t="shared" si="11"/>
        <v>61.293037023809504</v>
      </c>
    </row>
    <row r="14" spans="1:22" x14ac:dyDescent="0.25">
      <c r="A14" s="2">
        <v>49.5</v>
      </c>
      <c r="B14" s="2">
        <v>9.6</v>
      </c>
      <c r="C14" s="2">
        <v>5</v>
      </c>
      <c r="D14" s="2">
        <v>52</v>
      </c>
      <c r="E14" s="2">
        <v>247</v>
      </c>
      <c r="F14" s="2">
        <v>69.8</v>
      </c>
      <c r="G14" s="2">
        <v>0</v>
      </c>
      <c r="H14" s="2">
        <v>0</v>
      </c>
      <c r="I14" s="4">
        <v>97.31</v>
      </c>
      <c r="K14" s="5">
        <f t="shared" ref="K14:K77" si="12">(((((((((IF((A14&lt;=32.3999996185302),IF((F14&lt;=92),5.2714,6.0338),IF((G14&lt;=25),IF((E14&lt;=256),IF((G14&lt;=10),IF((D14&lt;=59),1.00157499999999,1.1661),0.60524),IF((A14&lt;=50.8999996185302),IF((A14&lt;=49.75),IF((C14&lt;=5.04999995231628),1.899,1.99362499999999),IF((A14&lt;=50.2999992370605),1.76736666666666,1.7832)),1.267625)),IF((G14&lt;=45),IF((E14&lt;=256),IF((F14&lt;=59.6500015258789),0.66035,0.522),IF((A14&lt;=46.5500011444091),1.3431,IF((C14&lt;=3.94999992847442),0.841299999999999,IF((G14&lt;=35),0.9836,IF((H14&lt;=3.5),0.961866666666666,0.954833333333333))))),IF((E14&lt;=253),0.20625,IF((H14&lt;=6),IF((C14&lt;=4.40000009536743),IF((H14&lt;=4),0.45885,0.534533333333333),0.5698),0.8145)))))+IF((A14&lt;=32.3999996185302),IF((E14&lt;=259),5.45,6.0338),IF((G14&lt;=25),IF((B14&lt;=6.75),IF((D14&lt;=47),1.97743333333333,IF((B14&lt;=6.53999996185302),1.8485,1.7832)),IF((E14&lt;=256),IF((B14&lt;=9.25),IF((F14&lt;=59.6500015258789),0.5395,0.754899999999999),IF((D14&lt;=59),1.02863333333333,1.2765)),IF((E14&lt;=310.5),IF((B14&lt;=9.25),1.8415,1.8714),1.3346))),IF((A14&lt;=47.8500003814697),IF((F14&lt;=60.2500019073486),IF((A14&lt;=46.5),0.66035,0.578071428571428),IF((A14&lt;=46.5),0.4059,0.173799999999999)),IF((A14&lt;=50.6000003814697),IF((H14&lt;=6),IF((A14&lt;=49.1500015258789),1.01523333333333,IF((H14&lt;=4),0.684574999999999,0.978575)),1.45289999999999),IF((H14&lt;=6),IF((A14&lt;=51.9499988555908),IF((C14&lt;=3.94999992847442),0.7953,0.660799999999999),IF((H14&lt;=4),0.459099999999999,0.56565)),IF((C14&lt;=3.79999995231628),0.8145,0.9561)))))))+IF((C14&lt;=6),IF((B14&lt;=6.96000003814697),IF((B14&lt;=6.75),IF((D14&lt;=47),2.00981666666666,IF((A14&lt;=45.2999992370605),1.86762,1.7832)),1.3412),IF((A14&lt;=47.8500003814697),IF((E14&lt;=250),IF((G14&lt;=40),0.4833,0.2387),IF((C14&lt;=5.14999985694885),1.3431,IF((G14&lt;=40),0.56748,0.51205))),IF((B14&lt;=9.25),IF((E14&lt;=256),IF((C14&lt;=5.14999985694885),IF((E14&lt;=250),0.754899999999999,0.67685),0.409099999999999),IF((G14&lt;=25),1.7709,IF((C14&lt;=4.64999985694885),IF((H14&lt;=4),IF((A14&lt;=51.9499988555908),IF((G14&lt;=35),0.66035,0.660799999999999),0.4586),IF((B14&lt;=7.20000004768371),IF((C14&lt;=3.79999995231628),0.976233333333333,1.053),IF((H14&lt;=6),0.8068,0.9542))),1.01054))),IF((E14&lt;=256),IF((F14&lt;=59.6500015258789),1.2765,1.03005),1.84379999999999)))),IF((E14&lt;=259),5.227,6.38383333333333)))+IF((A14&lt;=32.3999996185302),IF((E14&lt;=259),5.2825,6.32573333333333),IF((G14&lt;=25),IF((E14&lt;=256),IF((B14&lt;=7.64999985694885),1.86045,IF((C14&lt;=5.04999995231628),IF((E14&lt;=250),1.087,1.1114),IF((E14&lt;=250),0.754899999999999,0.4855))),IF((A14&lt;=50.8999996185302),IF((A14&lt;=49.75),IF((E14&lt;=264.5),1.8714,1.94505),IF((E14&lt;=305),1.7447,1.7832)),1.38633)),IF((H14&lt;=6),IF((G14&lt;=45),IF((E14&lt;=256),IF((A14&lt;=46.5500011444091),0.574475,0.409099999999999),IF((D14&lt;=64.2999992370605),IF((B14&lt;=8.59999990463256),1.0656,1.0114),IF((H14&lt;=4),IF((A14&lt;=50.6000003814697),0.6119,0.660799999999999),IF((C14&lt;=3.94999992847442),0.841299999999999,0.9343)))),IF((F14&lt;=60.2500019073486),IF((H14&lt;=4),IF((F14&lt;=49.4500007629394),0.458933333333333,0.5345),0.56565),0.2038)),IF((G14&lt;=35),1.45289999999999,IF((C14&lt;=3.79999995231628),0.929466666666666,0.9561))))))+IF((A14&lt;=32.3999996185302),IF((D14&lt;=47),6.31354,5.227),IF((G14&lt;=25),IF((E14&lt;=256),IF((D14&lt;=51.5),1.89629999999999,IF((B14&lt;=9.25),0.5125,IF((F14&lt;=59.6500015258789),1.10006,0.970266666666666))),IF((E14&lt;=356.5),IF((F14&lt;=72.8500003814697),IF((D14&lt;=64.2999992370605),1.69803333333333,1.7832),2.0422),1.35971428571428)),IF((G14&lt;=45),IF((E14&lt;=256),IF((F14&lt;=59.6500015258789),0.5395,0.6381),IF((A14&lt;=50.6000003814697),IF((H14&lt;=6),IF((A14&lt;=46.5500011444091),1.0656,IF((H14&lt;=4),IF((B14&lt;=7.95000004768371),0.7088,0.949766666666666),0.97556)),1.45289999999999),IF((H14&lt;=6),IF((H14&lt;=4),0.7252,0.8136),0.9542))),IF((H14&lt;=5),IF((D14&lt;=58),0.173799999999999,IF((B14&lt;=7.95000004768371),0.458766666666666,0.51205)),0.8145)))))+IF((A14&lt;=32.3999996185302),IF((D14&lt;=47),6.13401428571428,5.42174999999999),IF((G14&lt;=25),IF((E14&lt;=256),IF((A14&lt;=44.75),1.89629999999999,IF((A14&lt;=49.75),IF((E14&lt;=250),0.970974999999999,1.1303),IF((D14&lt;=59),0.754899999999999,0.4855))),IF((E14&lt;=310.5),IF((B14&lt;=9.25),1.77696666666666,1.8852),1.50634444444444)),IF((E14&lt;=256),IF((D14&lt;=59),IF((B14&lt;=8.59999990463256),0.4059,0.409099999999999),0.620066666666666),IF((A14&lt;=50.6000003814697),IF((H14&lt;=6),IF((A14&lt;=49.1500015258789),IF((G14&lt;=35),1.0656,1.028375),IF((H14&lt;=4),0.7088,1.01343333333333)),1.45289999999999),IF((H14&lt;=6),IF((B14&lt;=7.20000004768371),IF((H14&lt;=4),0.45885,0.56565),IF((C14&lt;=3.94999992847442),0.785899999999999,0.70105)),IF((C14&lt;=3.79999995231628),1.01033333333333,0.9523)))))))+IF((A14&lt;=32.3999996185302),IF((F14&lt;=92),5.4054,6.0338),IF((G14&lt;=25),IF((E14&lt;=256),IF((D14&lt;=51.5),1.8724,IF((A14&lt;=49.75),IF((F14&lt;=59.6500015258789),1.235225,1.06422),IF((D14&lt;=59),0.754899999999999,0.4855))),IF((E14&lt;=310.5),IF((A14&lt;=49.75),1.899,1.71594),1.474625)),IF((G14&lt;=45),IF((E14&lt;=256),IF((F14&lt;=59.6500015258789),0.66035,0.4059),IF((A14&lt;=50.6000003814697),IF((D14&lt;=64.2999992370605),0.97174,0.9836),IF((H14&lt;=6),IF((H14&lt;=4),0.70105,0.7723),0.9542))),IF((E14&lt;=253),0.192166666666666,IF((H14&lt;=6),IF((H14&lt;=4),IF((A14&lt;=50.4499988555908),0.5554,0.458974999999999),0.56565),0.9168))))))+IF((C14&lt;=6),IF((G14&lt;=25),IF((E14&lt;=256),IF((B14&lt;=7.64999985694885),1.86045,IF((C14&lt;=5.04999995231628),IF((E14&lt;=250),0.9425,1.20256666666666),IF((F14&lt;=59.6500015258789),0.67685,0.754899999999999))),IF((D14&lt;=63.2999992370605),1.3861875,IF((B14&lt;=9.25),IF((B14&lt;=7.78999972343444),1.7832,1.7447),1.84379999999999))),IF((E14&lt;=256),IF((A14&lt;=46.5),IF((D14&lt;=59),0.5607,0.57766),IF((A14&lt;=47.8500003814697),0.20625,0.409099999999999)),IF((A14&lt;=46.5),1.3431,IF((H14&lt;=6),IF((G14&lt;=45),IF((A14&lt;=49.1500015258789),1.0023,IF((H14&lt;=4),IF((G14&lt;=35),0.676499999999999,0.70105),IF((C14&lt;=3.94999992847442),0.8068,0.9343))),IF((E14&lt;=305),0.61408,IF((H14&lt;=4),0.45885,0.472299999999999))),IF((B14&lt;=7.20000004768371),0.932,0.9523))))),IF((E14&lt;=259),5.4724,6.0338)))+IF((A14&lt;=32.3999996185302),IF((F14&lt;=92),5.5055,6.0338),IF((G14&lt;=25),IF((E14&lt;=247.5),IF((A14&lt;=49.75),1.00442857142857,0.754899999999999),IF((F14&lt;=50.1000003814697),IF((E14&lt;=307.5),1.20256666666666,1.374),IF((F14&lt;=92),IF((G14&lt;=10),IF((E14&lt;=253.5),1.8724,1.84379999999999),1.9409),1.97743333333333))),IF((E14&lt;=250),IF((G14&lt;=45),IF((B14&lt;=8.59999990463256),0.4059,0.409099999999999),0.204616666666666),IF((G14&lt;=45),IF((D14&lt;=65.2999992370605),IF((A14&lt;=46.5500011444091),1.3431,IF((F14&lt;=49.4500007629394),IF((H14&lt;=4),IF((A14&lt;=50.6000003814697),0.7088,0.7413),IF((C14&lt;=3.94999992847442),0.841299999999999,IF((B14&lt;=7.20000004768371),0.96972,0.953566666666666))),1.0205)),0.58784),IF((H14&lt;=6),IF((H14&lt;=4),IF((C14&lt;=4.40000009536743),0.458766666666666,0.4896),0.534533333333333),0.86565))))))+IF((C14&lt;=6),IF((G14&lt;=25),IF((E14&lt;=247.5),0.754899999999999,IF((F14&lt;=50.1000003814697),IF((B14&lt;=6.75),1.7832,IF((D14&lt;=64.2999992370605),1.3980625,1.1681)),IF((E14&lt;=253.5),1.89629999999999,IF((G14&lt;=10),IF((D14&lt;=53.5),1.84789999999999,1.8576),1.884)))),IF((E14&lt;=256),IF((G14&lt;=45),IF((G14&lt;=35),IF((E14&lt;=250),0.4833,0.4886),0.409099999999999),0.1938),IF((G14&lt;=45),IF((C14&lt;=3.94999992847442),0.7582,IF((H14&lt;=4),IF((E14&lt;=305),0.9918,IF((G14&lt;=35),0.66035,0.7413)),IF((B14&lt;=7.20000004768371),1.053,0.95515))),IF((H14&lt;=6),IF((E14&lt;=305),0.57785,IF((H14&lt;=4),0.45885,0.50964)),0.951875)))),IF((D14&lt;=47),6.21024999999999,5.227)))</f>
        <v>9.8545485714285537</v>
      </c>
      <c r="L14" s="5">
        <f t="shared" ref="L14:L77" si="13">(((((((((J14+IF((A14&lt;=32.3999996185302),IF((D14&lt;=47),6.38383333333333,5.227),IF((G14&lt;=10),IF((E14&lt;=256),IF((F14&lt;=59.6500015258789),1.1681,1.05198),IF((E14&lt;=356.5),IF((F14&lt;=72.8500003814697),IF((B14&lt;=8.14000010490417),1.7832,1.8806),1.94505),1.1858)),IF((G14&lt;=45),IF((E14&lt;=256),IF((G14&lt;=35),IF((C14&lt;=5.14999985694885),IF((G14&lt;=25),IF((E14&lt;=250),0.754899999999999,0.526),0.4059),0.674339999999999),0.409099999999999),IF((G14&lt;=25),1.695,IF((A14&lt;=50.6000003814697),IF((H14&lt;=6),IF((A14&lt;=46.5500011444091),1.1581,IF((D14&lt;=64.2999992370605),0.999466666666666,IF((H14&lt;=4),0.6119,0.978575))),1.45289999999999),IF((H14&lt;=6),IF((C14&lt;=3.94999992847442),0.76525,0.660799999999999),0.9523)))),IF((F14&lt;=60.2500019073486),IF((H14&lt;=6),IF((H14&lt;=4),IF((F14&lt;=49.4500007629394),0.4589,0.5794),0.56565),1.0571),0.20625)))))+IF((C14&lt;=6),IF((B14&lt;=6.96000003814697),IF((B14&lt;=6.75),IF((F14&lt;=92),IF((E14&lt;=299.5),1.8246,1.7832),1.94505),1.37708333333333),IF((E14&lt;=256),IF((B14&lt;=9.25),IF((B14&lt;=8.84999990463256),IF((C14&lt;=5.25),IF((B14&lt;=8.59999990463256),IF((F14&lt;=59.6500015258789),0.505566666666666,0.522),0.409099999999999),0.2387),0.656012499999999),IF((D14&lt;=59),0.98364,1.14542)),IF((B14&lt;=8.84999990463256),IF((G14&lt;=35),IF((H14&lt;=6),IF((D14&lt;=64.2999992370605),1.1581,IF((H14&lt;=4),0.7088,1.00824999999999)),1.45289999999999),IF((C14&lt;=5.25),IF((H14&lt;=1.5),1.00424,IF((H14&lt;=6),IF((C14&lt;=3.94999992847442),0.810879999999999,0.660799999999999),IF((B14&lt;=7.20000004768371),0.895366666666666,0.9561))),0.51205)),IF((B14&lt;=9.25),1.7022,1.84379999999999)))),6.21024999999999))+IF((A14&lt;=32.3999996185302),IF((E14&lt;=259),5.562,6.26835),IF((G14&lt;=25),IF((E14&lt;=256),IF((D14&lt;=51.5),1.8246,IF((B14&lt;=9.25),IF((E14&lt;=250),0.754899999999999,0.4855),IF((E14&lt;=250),0.970266666666666,1.1681))),IF((F14&lt;=48.1000003814697),1.29112222222222,IF((A14&lt;=49.75),1.84379999999999,IF((F14&lt;=49.4500007629394),1.7832,1.74441111111111)))),IF((D14&lt;=58),IF((G14&lt;=45),IF((C14&lt;=5.14999985694885),0.4833,0.409099999999999),0.16988),IF((G14&lt;=45),IF((F14&lt;=50.1000003814697),IF((H14&lt;=4),IF((C14&lt;=4.64999985694885),0.6442,0.6349),IF((C14&lt;=3.94999992847442),0.82405,IF((B14&lt;=7.20000004768371),0.9489,0.954833333333333))),IF((G14&lt;=35),1.3431,1.03625)),IF((H14&lt;=6),IF((C14&lt;=4.40000009536743),0.472299999999999,0.592299999999999),1.0571))))))+IF((A14&lt;=32.3999996185302),IF((E14&lt;=259),5.36625,6.38383333333333),IF((G14&lt;=25),IF((F14&lt;=50.1000003814697),IF((C14&lt;=5.04999995231628),IF((E14&lt;=307.5),1.3849,1.3224),0.66018),IF((E14&lt;=247.5),IF((B14&lt;=9.25),0.754899999999999,0.911899999999999),IF((G14&lt;=10),IF((E14&lt;=264.5),IF((F14&lt;=69.8500003814697),1.8622,1.842525),1.91266666666666),1.69803333333333))),IF((D14&lt;=58),IF((C14&lt;=5.25),IF((G14&lt;=35),0.4833,0.409099999999999),0.1689),IF((F14&lt;=50.1000003814697),IF((H14&lt;=6),IF((A14&lt;=51.9499988555908),IF((G14&lt;=35),IF((A14&lt;=47.8000011444091),0.69215,0.7088),0.660799999999999),IF((H14&lt;=4),0.458933333333333,0.659)),0.86565),IF((C14&lt;=5.25),IF((G14&lt;=35),1.20435,0.98775),0.5554))))))+IF((A14&lt;=32.3999996185302),IF((D14&lt;=47),6.26763333333333,5.41266666666666),IF((G14&lt;=10),IF((E14&lt;=247.5),0.986275,IF((F14&lt;=50.1000003814697),IF((B14&lt;=6.75),1.7832,IF((B14&lt;=8.21000027656555),1.28438571428571,1.31263333333333)),IF((F14&lt;=92),IF((A14&lt;=44.75),1.86045,1.8576),1.94505))),IF((E14&lt;=256),IF((G14&lt;=45),IF((G14&lt;=35),IF((C14&lt;=5.14999985694885),IF((E14&lt;=250),IF((B14&lt;=8.64999961853027),0.522,0.754899999999999),0.4855),0.626),0.409099999999999),0.172166666666666),IF((G14&lt;=45),IF((E14&lt;=305),IF((C14&lt;=5.14999985694885),1.0656,0.970766666666666),IF((H14&lt;=4),IF((B14&lt;=7.20000004768371),0.636124999999999,0.714466666666666),IF((C14&lt;=3.94999992847442),0.79975,IF((A14&lt;=50.6000003814697),0.963975,0.9523)))),IF((H14&lt;=6),IF((D14&lt;=64.2999992370605),0.5554,IF((H14&lt;=4),0.4586,0.472299999999999)),1.0571))))))+IF((C14&lt;=6),IF((G14&lt;=25),IF((E14&lt;=256),IF((F14&lt;=79.4000015258789),IF((B14&lt;=9.25),IF((F14&lt;=59.6500015258789),0.8682,0.754899999999999),IF((E14&lt;=250),0.9731,1.21146)),1.89629999999999),IF((F14&lt;=48.1000003814697),1.34593846153846,IF((G14&lt;=10),IF((D14&lt;=64.2999992370605),IF((F14&lt;=72.8500003814697),1.87692,1.84789999999999),1.7832),1.68346))),IF((E14&lt;=256),IF((C14&lt;=5.25),IF((D14&lt;=59),0.409099999999999,0.54712),0.2387),IF((G14&lt;=35),IF((H14&lt;=6),IF((D14&lt;=64.2999992370605),1.2506,IF((H14&lt;=4),0.6119,0.9343)),1.45289999999999),IF((G14&lt;=45),IF((B14&lt;=8.05000019073486),IF((H14&lt;=6),IF((H14&lt;=4),0.714466666666666,0.8068),0.9542),0.9641),IF((H14&lt;=6),IF((H14&lt;=4),IF((C14&lt;=4.40000009536743),0.4586,0.5794),0.659),0.9168))))),IF((D14&lt;=47),6.21024999999999,5.449)))+IF((C14&lt;=6),IF((G14&lt;=25),IF((E14&lt;=256),IF((F14&lt;=79.4000015258789),IF((B14&lt;=9.25),IF((D14&lt;=59),0.754899999999999,0.703849999999999),IF((F14&lt;=59.6500015258789),1.2765,0.9731)),1.8246),IF((F14&lt;=49.3500003814697),1.30764,IF((B14&lt;=7.64999985694885),1.97743333333333,IF((B14&lt;=9.25),1.81009999999999,1.88322857142857)))),IF((E14&lt;=256),IF((C14&lt;=5.25),IF((D14&lt;=59),0.409099999999999,0.4886),0.192166666666666),IF((A14&lt;=50.6000003814697),IF((H14&lt;=6),IF((B14&lt;=7.74999976158142),IF((H14&lt;=4),0.7088,1.02316666666666),IF((C14&lt;=5.14999985694885),1.0656,0.9829)),1.45289999999999),IF((H14&lt;=6),IF((G14&lt;=45),IF((H14&lt;=4),0.7091,0.78955),0.659),IF((B14&lt;=7.20000004768371),0.9168,0.9561))))),IF((E14&lt;=259),5.45014285714285,6.21024999999999)))+IF((C14&lt;=6),IF((G14&lt;=25),IF((E14&lt;=247.5),IF((C14&lt;=5.04999995231628),0.986275,0.754899999999999),IF((F14&lt;=50.1000003814697),IF((D14&lt;=64.2999992370605),1.38072857142857,1.1681),IF((A14&lt;=49.75),IF((D14&lt;=47),1.91266666666666,IF((F14&lt;=69.8500003814697),1.899,1.89629999999999)),1.80642))),IF((D14&lt;=58),IF((G14&lt;=45),IF((B14&lt;=8.59999990463256),0.4059,0.409099999999999),0.18678),IF((G14&lt;=45),IF((F14&lt;=50.1000003814697),IF((H14&lt;=4),IF((A14&lt;=50.6000003814697),IF((H14&lt;=1.5),0.66035,0.6442),0.687633333333333),IF((C14&lt;=3.94999992847442),0.8068,IF((G14&lt;=35),1.00824999999999,0.9523))),IF((B14&lt;=8.59999990463256),1.20435,1.0205)),IF((H14&lt;=6),IF((C14&lt;=4.40000009536743),IF((H14&lt;=4),0.4586,0.472299999999999),0.644424999999999),0.986949999999999)))),IF((F14&lt;=92),5.33866666666666,6.38454999999999)))+IF((A14&lt;=32.3999996185302),IF((E14&lt;=259),5.4498,6.0338),IF((G14&lt;=25),IF((E14&lt;=256),IF((B14&lt;=7.64999985694885),1.8246,IF((C14&lt;=5.04999995231628),IF((D14&lt;=59),1.01106666666666,1.14542),0.4855)),IF((E14&lt;=356.5),IF((D14&lt;=53.5),2.0422,IF((C14&lt;=5.04999995231628),IF((E14&lt;=305),1.84379999999999,1.7832),1.6729)),1.2703)),IF((E14&lt;=256),IF((G14&lt;=45),IF((A14&lt;=46.5500011444091),IF((F14&lt;=59.6500015258789),0.554333333333333,0.6381),0.409099999999999),0.192166666666666),IF((A14&lt;=50.6000003814697),IF((H14&lt;=6),IF((A14&lt;=46.5),1.1581,IF((A14&lt;=47.8500003814697),0.6661,IF((D14&lt;=64.2999992370605),1.00472499999999,IF((H14&lt;=4),0.6119,0.944033333333333)))),1.45289999999999),IF((H14&lt;=6),IF((C14&lt;=3.64999997615814),IF((H14&lt;=4),0.459099999999999,0.472299999999999),IF((H14&lt;=4),0.660799999999999,0.77764)),IF((A14&lt;=51.9499988555908),0.9523,0.900725)))))))</f>
        <v>8.8476033333333231</v>
      </c>
      <c r="M14" s="5">
        <f t="shared" ref="M14:M77" si="14">((((((((((K14+IF((C14&lt;=6),IF((G14&lt;=25),IF((E14&lt;=247.5),IF((G14&lt;=10),1.03005,0.754899999999999),IF((F14&lt;=50.1000003814697),IF((C14&lt;=5.04999995231628),IF((B14&lt;=6.75),1.7832,IF((D14&lt;=64.2999992370605),1.39253333333333,1.2198)),0.4855),IF((G14&lt;=10),IF((F14&lt;=92),IF((A14&lt;=44.75),1.8485,1.899),2.0422),1.6697))),IF((F14&lt;=60.2500019073486),IF((G14&lt;=45),IF((F14&lt;=50.1000003814697),IF((H14&lt;=6),IF((B14&lt;=7.20000004768371),0.66035,IF((H14&lt;=4),IF((G14&lt;=35),0.7812,0.70105),0.841299999999999)),IF((G14&lt;=35),1.45289999999999,0.9561)),IF((C14&lt;=5.14999985694885),1.0656,1.01443333333333)),IF((H14&lt;=6),IF((E14&lt;=305),0.5674,IF((H14&lt;=4),0.4586,0.56565)),0.932)),IF((C14&lt;=5.25),IF((G14&lt;=35),0.4833,0.409099999999999),0.2387))),IF((D14&lt;=47),6.3824,5.45)))+IF((A14&lt;=32.3999996185302),6.38454999999999,IF((G14&lt;=25),IF((E14&lt;=256),IF((B14&lt;=7.64999985694885),1.8246,IF((A14&lt;=49.75),IF((E14&lt;=250),0.9425,1.14342),IF((E14&lt;=250),0.754899999999999,0.5125))),IF((A14&lt;=50.6000003814697),IF((A14&lt;=49.75),1.84379999999999,1.6239),1.42519999999999)),IF((D14&lt;=58),IF((G14&lt;=45),IF((B14&lt;=8.59999990463256),0.5607,0.409099999999999),0.171349999999999),IF((G14&lt;=45),IF((D14&lt;=64.2999992370605),IF((A14&lt;=46.5500011444091),1.3431,0.971583333333333),IF((H14&lt;=4),IF((B14&lt;=7.20000004768371),0.66035,IF((D14&lt;=65.2999992370605),0.721174999999999,0.720775)),IF((C14&lt;=3.94999992847442),0.7676,IF((A14&lt;=50.6000003814697),0.98178,0.9542)))),IF((H14&lt;=6),IF((F14&lt;=49.4500007629394),0.56565,0.62275),0.961375))))))+IF((C14&lt;=6),IF((G14&lt;=25),IF((D14&lt;=65.2999992370605),IF((A14&lt;=50.8999996185302),IF((F14&lt;=92),IF((C14&lt;=5.04999995231628),1.7832,IF((D14&lt;=57.5),1.8246,1.8415)),1.94505),1.3465),IF((G14&lt;=10),1.3849,0.583639999999999)),IF((C14&lt;=5.25),IF((E14&lt;=256),IF((A14&lt;=46.5500011444091),IF((D14&lt;=59),0.6381,0.620066666666666),0.409099999999999),IF((H14&lt;=1.5),IF((A14&lt;=46.5500011444091),1.1581,1.0023),IF((H14&lt;=4),IF((A14&lt;=51.75),0.66035,0.459099999999999),IF((C14&lt;=3.94999992847442),IF((H14&lt;=6),IF((C14&lt;=3.64999997615814),0.56565,0.795828571428571),0.891225),IF((B14&lt;=7.20000004768371),0.99365,0.9542))))),IF((F14&lt;=60.2500019073486),0.5554,0.172166666666666))),IF((D14&lt;=47),6.38454999999999,5.49742857142857)))+IF((C14&lt;=6),IF((G14&lt;=25),IF((F14&lt;=79.4000015258789),IF((E14&lt;=256),IF((B14&lt;=9.25),0.8682,IF((F14&lt;=59.6500015258789),1.289425,0.99945)),IF((E14&lt;=310.5),IF((B14&lt;=9.25),1.8559,1.899),1.37472222222222)),IF((F14&lt;=92),1.8724,2.0422)),IF((E14&lt;=256),IF((C14&lt;=5.25),IF((F14&lt;=59.6500015258789),0.4886,0.4059),0.1888),IF((G14&lt;=35),IF((H14&lt;=6),IF((B14&lt;=7.74999976158142),IF((H14&lt;=4),0.7088,1.01343333333333),1.3431),1.45289999999999),IF((H14&lt;=6),IF((G14&lt;=45),IF((E14&lt;=305),0.947124999999999,0.76525),IF((H14&lt;=4),IF((E14&lt;=305),0.5634,0.45885),0.659)),IF((B14&lt;=7.20000004768371),0.933085714285714,0.9561))))),IF((D14&lt;=47),6.383475,5.227)))+IF((C14&lt;=6),IF((G14&lt;=10),IF((E14&lt;=247.5),0.95916,IF((F14&lt;=50.1000003814697),IF((E14&lt;=307.5),1.1114,1.35528571428571),IF((D14&lt;=47),2.0422,IF((C14&lt;=5.04999995231628),1.8622,1.89629999999999)))),IF((E14&lt;=256),IF((C14&lt;=5.25),IF((E14&lt;=250),IF((A14&lt;=47.6000003814697),0.6381,0.754899999999999),IF((G14&lt;=25),0.485499999999999,0.586133333333333)),0.187575),IF((G14&lt;=25),1.6191,IF((G14&lt;=45),IF((A14&lt;=46.5500011444091),1.1581,IF((H14&lt;=4),IF((B14&lt;=8.05000019073486),IF((A14&lt;=50.6000003814697),0.66035,0.714466666666666),0.960266666666666),IF((H14&lt;=6),0.955428571428571,IF((G14&lt;=35),1.45289999999999,0.95515)))),IF((H14&lt;=6),IF((H14&lt;=4),IF((A14&lt;=50.4499988555908),0.5185,0.4586),0.596766666666666),0.929466666666666))))),IF((F14&lt;=92),5.35683333333333,6.3824)))+IF((C14&lt;=6),IF((G14&lt;=25),IF((E14&lt;=256),IF((F14&lt;=79.4000015258789),IF((A14&lt;=49.75),IF((F14&lt;=59.6500015258789),1.1303,0.98364),0.5125),1.8246),IF((F14&lt;=49.3500003814697),1.43154285714285,IF((E14&lt;=264.5),1.69595,2.0422))),IF((H14&lt;=6),IF((G14&lt;=45),IF((E14&lt;=256),IF((F14&lt;=59.6500015258789),0.620066666666666,0.409099999999999),IF((H14&lt;=1.5),IF((C14&lt;=5.14999985694885),1.0656,0.95816),IF((H14&lt;=4),IF((G14&lt;=35),0.7088,0.660799999999999),IF((G14&lt;=35),0.9489,0.7723)))),IF((E14&lt;=253),0.1938,IF((H14&lt;=4),IF((B14&lt;=7.95000004768371),0.45885,0.5794),0.54698))),IF((G14&lt;=35),1.45289999999999,IF((A14&lt;=51.9499988555908),0.953566666666666,0.976233333333333)))),IF((D14&lt;=47),6.24553999999999,5.3945)))+IF((F14&lt;=92),IF((G14&lt;=25),IF((D14&lt;=65),IF((E14&lt;=247.5),1.01475,IF((E14&lt;=310.5),IF((A14&lt;=49.75),IF((B14&lt;=8.00000023841857),1.8485,1.8714),1.71594),1.34784)),IF((B14&lt;=9.25),0.631066666666666,1.13975)),IF((G14&lt;=45),IF((H14&lt;=6),IF((E14&lt;=256),IF((C14&lt;=5.14999985694885),0.522,0.68452),IF((E14&lt;=305),IF((G14&lt;=35),1.20435,0.995625),IF((B14&lt;=7.20000004768371),0.6442,IF((H14&lt;=4),0.7413,0.79975)))),IF((G14&lt;=35),1.45289999999999,0.9561)),IF((F14&lt;=60.2500019073486),IF((H14&lt;=6),IF((E14&lt;=305),0.58714,IF((H14&lt;=4),0.458599999999999,0.472299999999999)),0.8145),0.215433333333333))),6.0338))+IF((A14&lt;=32.3999996185302),IF((E14&lt;=259),5.3828,6.383475),IF((G14&lt;=25),IF((B14&lt;=6.75),IF((B14&lt;=6.53999996185302),IF((D14&lt;=47),1.91266666666666,1.89629999999999),1.7832),IF((E14&lt;=256),IF((B14&lt;=9.25),0.4855,IF((E14&lt;=250),0.9425,1.3849)),IF((E14&lt;=310.5),IF((A14&lt;=49.75),1.84379999999999,1.86503333333333),1.40686666666666))),IF((E14&lt;=256),IF((G14&lt;=35),IF((C14&lt;=5.14999985694885),0.58005,0.700633333333333),IF((C14&lt;=5.25),0.409099999999999,0.2387)),IF((G14&lt;=45),IF((A14&lt;=46.5500011444091),1.2321,IF((H14&lt;=6),IF((A14&lt;=50.6000003814697),IF((E14&lt;=305),0.987749999999999,IF((H14&lt;=4),0.6119,0.95895)),IF((C14&lt;=3.94999992847442),0.786025,0.7413)),IF((G14&lt;=35),1.45289999999999,0.9542))),IF((H14&lt;=6),IF((H14&lt;=4),IF((H14&lt;=1.5),0.51205,0.459099999999999),0.518975),0.900725))))))+IF((C14&lt;=6),IF((G14&lt;=10),IF((E14&lt;=247.5),0.990666666666666,IF((F14&lt;=50.1000003814697),IF((E14&lt;=307.5),1.2765,1.44764),IF((F14&lt;=92),IF((A14&lt;=44.75),1.8724,1.8576),1.91266666666666))),IF((E14&lt;=256),IF((C14&lt;=5.25),IF((B14&lt;=8.64999961853027),IF((C14&lt;=5.14999985694885),0.4059,0.5204125),IF((D14&lt;=59),0.754899999999999,0.496299999999999)),0.20625),IF((G14&lt;=25),1.80642,IF((A14&lt;=50.6000003814697),IF((H14&lt;=6),IF((A14&lt;=46.5500011444091),1.3431,IF((H14&lt;=4),IF((F14&lt;=49.4500007629394),0.66035,0.9077),1.02316666666666)),1.45289999999999),IF((H14&lt;=4),IF((C14&lt;=3.79999995231628),0.4586,0.714466666666666),IF((H14&lt;=6),IF((C14&lt;=3.64999997615814),0.659,0.82405),0.86565)))))),IF((E14&lt;=259),5.3945,6.3824)))+IF((A14&lt;=32.3999996185302),IF((F14&lt;=92),5.227,6.209175),IF((G14&lt;=25),IF((D14&lt;=65.2999992370605),IF((E14&lt;=247.5),IF((B14&lt;=9.25),0.754899999999999,0.990666666666666),IF((F14&lt;=48.1000003814697),1.4187,IF((B14&lt;=7.78999972343444),IF((B14&lt;=6.53999996185302),IF((F14&lt;=92),1.83655,1.84789999999999),1.7832),IF((C14&lt;=5.04999995231628),1.8806,1.8984)))),IF((C14&lt;=5.04999995231628),1.14542,0.4855)),IF((H14&lt;=4),IF((E14&lt;=256),IF((C14&lt;=5.25),IF((B14&lt;=8.59999990463256),IF((F14&lt;=59.6500015258789),0.5395,0.5607),0.409099999999999),0.1689),IF((G14&lt;=45),IF((C14&lt;=4.59999990463256),IF((G14&lt;=35),0.6119,0.70105),IF((A14&lt;=46.5500011444091),1.3431,0.98895)),IF((H14&lt;=1.5),0.4896,0.45885))),IF((B14&lt;=7.20000004768371),IF((H14&lt;=6),0.99365,0.942271428571428),IF((H14&lt;=6),0.79975,0.9561))))))</f>
        <v>20.491131904761886</v>
      </c>
      <c r="N14" s="5">
        <f t="shared" ref="N14:N77" si="15">((((((((((L14+IF((C14&lt;=6),IF((G14&lt;=25),IF((D14&lt;=65.2999992370605),IF((E14&lt;=247.5),IF((C14&lt;=5.04999995231628),1.087,0.754899999999999),IF((F14&lt;=48.1000003814697),1.45555555555555,IF((A14&lt;=49.75),IF((D14&lt;=57.5),IF((E14&lt;=259),1.8485,1.84789999999999),1.8622),IF((A14&lt;=50.2999992370605),1.7303,1.7832)))),IF((C14&lt;=5.04999995231628),1.1656,0.703849999999999)),IF((E14&lt;=256),IF((F14&lt;=59.6500015258789),0.620066666666666,IF((A14&lt;=47.8500003814697),0.171349999999999,0.409099999999999)),IF((C14&lt;=3.94999992847442),IF((H14&lt;=6),IF((B14&lt;=7.20000004768371),0.472299999999999,0.7582),0.932),IF((H14&lt;=6),IF((F14&lt;=49.4500007629394),IF((H14&lt;=4),0.66035,0.9596),1.01443333333333),IF((B14&lt;=7.20000004768371),1.45289999999999,0.9542))))),IF((E14&lt;=259),5.3828,6.15)))+IF((A14&lt;=32.3999996185302),IF((E14&lt;=259),5.5055,6.3824),IF((G14&lt;=10),IF((E14&lt;=247.5),0.9714,IF((F14&lt;=50.1000003814697),IF((B14&lt;=6.75),1.7832,IF((F14&lt;=48.75),1.31655,1.24814999999999)),IF((E14&lt;=264.5),IF((F14&lt;=69.8500003814697),1.8714,1.8246),2.0422))),IF((E14&lt;=256),IF((C14&lt;=5.25),IF((G14&lt;=35),IF((F14&lt;=59.6500015258789),IF((G14&lt;=25),0.498999999999999,0.6031),0.754899999999999),0.409099999999999),0.204616666666666),IF((G14&lt;=25),1.53103333333333,IF((H14&lt;=6),IF((F14&lt;=49.4500007629394),IF((C14&lt;=3.64999997615814),0.459099999999999,IF((A14&lt;=50.6000003814697),0.6119,IF((C14&lt;=3.94999992847442),0.7582,0.70105))),IF((C14&lt;=5.25),IF((G14&lt;=35),1.20435,0.975971428571428),0.5634)),IF((G14&lt;=35),1.45289999999999,IF((B14&lt;=7.20000004768371),0.895366666666666,0.953566666666666))))))))+IF((C14&lt;=6),IF((G14&lt;=25),IF((B14&lt;=6.75),IF((F14&lt;=92),IF((B14&lt;=6.53999996185302),1.86045,1.7832),2.0422),IF((E14&lt;=256),IF((G14&lt;=10),IF((F14&lt;=59.6500015258789),1.24036666666666,1.03005),IF((E14&lt;=250),0.754899999999999,0.8682)),IF((E14&lt;=310.5),IF((C14&lt;=5.04999995231628),1.899,1.6191),1.36741111111111))),IF((F14&lt;=60.2500019073486),IF((D14&lt;=64.2999992370605),IF((C14&lt;=5.14999985694885),1.0656,1.028375),IF((H14&lt;=4),IF((A14&lt;=51.75),IF((C14&lt;=4.64999985694885),0.66035,0.6031),0.458933333333333),IF((C14&lt;=3.94999992847442),IF((H14&lt;=6),IF((G14&lt;=45),0.8014,0.472299999999999),0.85542),IF((A14&lt;=50.6000003814697),0.9343,0.9561)))),IF((C14&lt;=5.20000004768371),0.46395,0.2387))),IF((E14&lt;=259),5.3945,6.3824)))+IF((C14&lt;=6),IF((G14&lt;=25),IF((E14&lt;=256),IF((B14&lt;=9.25),0.526,IF((F14&lt;=59.6500015258789),1.1114,0.9425)),IF((E14&lt;=356.5),IF((F14&lt;=49.4500007629394),1.7832,IF((F14&lt;=72.8500003814697),IF((A14&lt;=49.75),1.899,1.9193),2.0422)),1.51714285714285)),IF((A14&lt;=47.8500003814697),IF((E14&lt;=250),IF((B14&lt;=8.59999990463256),0.4059,0.1689),IF((C14&lt;=5.25),0.620066666666666,0.565685714285714)),IF((C14&lt;=3.94999992847442),IF((H14&lt;=6),IF((C14&lt;=3.64999997615814),IF((H14&lt;=4),0.458766666666666,0.596766666666666),0.8068),1.0571),IF((E14&lt;=253),0.409099999999999,IF((H14&lt;=6),IF((H14&lt;=1.5),0.9962375,IF((H14&lt;=4),0.7088,0.985875)),IF((G14&lt;=35),1.45289999999999,0.9561)))))),IF((D14&lt;=47),6.15143333333333,5.449)))+IF((A14&lt;=32.3999996185302),IF((F14&lt;=92),5.449,6.29524999999999),IF((G14&lt;=25),IF((E14&lt;=256),IF((A14&lt;=49.75),IF((D14&lt;=59),0.9567375,1.1681),IF((E14&lt;=250),0.754899999999999,0.4855)),IF((A14&lt;=50.6000003814697),IF((B14&lt;=7.64999985694885),2.0422,IF((G14&lt;=10),1.84379999999999,1.78394)),1.48016666666666)),IF((E14&lt;=256),IF((G14&lt;=45),IF((B14&lt;=8.59999990463256),IF((C14&lt;=5.14999985694885),0.6381,0.5395),0.409099999999999),0.192983333333333),IF((A14&lt;=46.5),1.3431,IF((H14&lt;=4),IF((C14&lt;=4.64999985694885),IF((G14&lt;=35),0.6119,0.687633333333333),IF((G14&lt;=45),1.01443333333333,0.6083)),IF((G14&lt;=35),IF((H14&lt;=6),1.02316666666666,1.45289999999999),IF((C14&lt;=3.94999992847442),IF((H14&lt;=6),0.7953,0.8145),0.953566666666666))))))))+IF((A14&lt;=32.3999996185302),IF((F14&lt;=92),5.42174999999999,6.24296),IF((G14&lt;=25),IF((E14&lt;=256),IF((D14&lt;=51.5),1.86045,IF((C14&lt;=5.04999995231628),IF((F14&lt;=59.6500015258789),1.2223,0.990666666666666),IF((E14&lt;=250),0.754899999999999,0.4855))),IF((F14&lt;=48.1000003814697),1.39431818181818,IF((A14&lt;=49.75),IF((E14&lt;=264.5),1.8622,1.84789999999999),IF((G14&lt;=10),1.7832,1.78)))),IF((C14&lt;=5.14999985694885),IF((C14&lt;=3.94999992847442),IF((H14&lt;=6),IF((C14&lt;=3.64999997615814),IF((H14&lt;=4),0.458766666666666,0.472299999999999),0.7906),0.929466666666666),IF((F14&lt;=49.4500007629394),IF((H14&lt;=4),0.6119,IF((G14&lt;=35),1.023325,0.9523)),1.2506)),IF((D14&lt;=58),IF((C14&lt;=5.25),0.409099999999999,0.173799999999999),IF((D14&lt;=65),0.589075,0.574475))))))+IF((C14&lt;=6),IF((G14&lt;=25),IF((F14&lt;=79.4000015258789),IF((E14&lt;=256),IF((A14&lt;=49.75),IF((F14&lt;=59.6500015258789),1.2765,0.95916),0.4855),IF((B14&lt;=7.85999989509582),1.27954545454545,IF((C14&lt;=5.04999995231628),1.84379999999999,1.65096666666666))),IF((E14&lt;=259),1.89629999999999,1.91266666666666)),IF((A14&lt;=47.8500003814697),IF((E14&lt;=250),IF((C14&lt;=5.20000004768371),0.4059,0.1689),IF((A14&lt;=46.5),0.574475,0.5794)),IF((C14&lt;=3.94999992847442),IF((H14&lt;=4),0.458599999999999,IF((H14&lt;=6),IF((B14&lt;=7.20000004768371),0.472299999999999,0.803275),0.929466666666666)),IF((H14&lt;=6),IF((F14&lt;=49.4500007629394),IF((H14&lt;=4),0.7088,0.971275),1.01588),IF((B14&lt;=7.20000004768371),1.45289999999999,0.9561))))),IF((D14&lt;=47),6.298475,5.33866666666666)))+IF((A14&lt;=32.3999996185302),5.52433333333333,IF((G14&lt;=25),IF((E14&lt;=256),IF((A14&lt;=44.75),1.8246,IF((C14&lt;=5.04999995231628),IF((F14&lt;=59.6500015258789),1.1656,0.99418),0.8682)),IF((A14&lt;=50.8999996185302),IF((D14&lt;=64.2999992370605),1.6697,1.7832),1.36372857142857)),IF((E14&lt;=256),IF((D14&lt;=59),IF((G14&lt;=40),0.4059,0.2387),0.544942857142857),IF((G14&lt;=45),IF((C14&lt;=4.59999990463256),IF((H14&lt;=4),IF((A14&lt;=50.6000003814697),0.7088,0.687633333333333),IF((C14&lt;=3.94999992847442),0.7906,IF((B14&lt;=7.20000004768371),0.9836,0.9523))),IF((A14&lt;=46.5500011444091),1.3431,1.0023)),IF((H14&lt;=6),IF((H14&lt;=4),IF((B14&lt;=7.95000004768371),0.458766666666666,0.533725),0.54698),0.87588))))))+IF((F14&lt;=92),IF((G14&lt;=25),IF((E14&lt;=256),IF((F14&lt;=79.4000015258789),IF((B14&lt;=9.25),IF((D14&lt;=59),0.754899999999999,0.703849999999999),IF((E14&lt;=250),0.986275,1.24481428571428)),1.8246),IF((B14&lt;=7.85999989509582),1.2908375,IF((C14&lt;=5.04999995231628),1.8714,1.76736666666666))),IF((E14&lt;=256),IF((G14&lt;=35),IF((E14&lt;=250),0.6381,0.68452),IF((A14&lt;=47.8500003814697),0.173799999999999,0.409099999999999)),IF((C14&lt;=5.25),IF((A14&lt;=46.5500011444091),1.2506,IF((H14&lt;=6),IF((C14&lt;=4.64999985694885),IF((A14&lt;=51.9499988555908),IF((A14&lt;=50.6000003814697),0.66035,IF((C14&lt;=3.94999992847442),0.803275,0.7413)),0.4586),0.971471428571428),IF((A14&lt;=50.6000003814697),1.45289999999999,IF((C14&lt;=3.79999995231628),0.986949999999999,0.95515)))),0.5674))),6.38669999999999))+IF((A14&lt;=32.3999996185302),IF((D14&lt;=47),6.38669999999999,5.33799999999999),IF((G14&lt;=25),IF((B14&lt;=6.75),IF((F14&lt;=68.6000003814697),1.7832,1.8724),IF((E14&lt;=256),IF((A14&lt;=49.75),IF((D14&lt;=59),0.9425,1.1114),IF((D14&lt;=59),0.754899999999999,0.8682)),IF((F14&lt;=49.3500003814697),1.29521428571428,1.68922))),IF((E14&lt;=256),IF((C14&lt;=5.25),IF((F14&lt;=59.6500015258789),0.587199999999999,IF((B14&lt;=8.59999990463256),0.4059,0.409099999999999)),0.1938),IF((G14&lt;=45),IF((H14&lt;=1.5),IF((A14&lt;=46.5500011444091),1.3431,1.0702),IF((H14&lt;=4),IF((G14&lt;=35),0.6442,0.7252),IF((C14&lt;=3.94999992847442),0.8183,IF((A14&lt;=50.6000003814697),IF((H14&lt;=6),0.993459999999999,1.45289999999999),0.953566666666666)))),IF((H14&lt;=6),IF((C14&lt;=4.40000009536743),IF((H14&lt;=4),0.4586,0.56565),0.60448),0.8486))))))</f>
        <v>18.708072499999989</v>
      </c>
      <c r="O14" s="5">
        <f t="shared" ref="O14:O77" si="16">((((((((((M14+IF((C14&lt;=6),IF((G14&lt;=25),IF((E14&lt;=256),IF((F14&lt;=79.4000015258789),IF((G14&lt;=10),IF((E14&lt;=250),1.03883333333333,1.1681),0.703849999999999),1.8485),IF((F14&lt;=48.1000003814697),1.3754,IF((A14&lt;=49.75),IF((E14&lt;=264.5),1.8806,1.84789999999999),IF((F14&lt;=49.4500007629394),1.7832,1.78)))),IF((A14&lt;=47.8500003814697),IF((F14&lt;=50.1000003814697),0.594616666666666,IF((F14&lt;=60.2500019073486),0.4447,IF((C14&lt;=5.20000004768371),0.4059,0.2387))),IF((A14&lt;=50.6000003814697),IF((H14&lt;=6),IF((A14&lt;=49.1500015258789),0.999466666666666,IF((H14&lt;=4),0.6442,1.023325)),1.45289999999999),IF((H14&lt;=6),IF((G14&lt;=45),IF((C14&lt;=3.94999992847442),0.7676,0.7413),IF((H14&lt;=4),0.4586,0.659)),IF((B14&lt;=7.20000004768371),0.8486,0.9542))))),IF((D14&lt;=47),6.122025,5.39349999999999)))+IF((A14&lt;=32.3999996185302),IF((D14&lt;=47),6.38526666666666,5.5055),IF((G14&lt;=25),IF((E14&lt;=256),IF((G14&lt;=10),IF((B14&lt;=8.00000023841857),1.86045,IF((F14&lt;=59.6500015258789),1.3307,0.911899999999999)),IF((F14&lt;=59.6500015258789),0.67685,0.754899999999999)),IF((A14&lt;=50.6000003814697),IF((G14&lt;=10),IF((D14&lt;=53.5),1.84789999999999,1.899),1.695),1.45075999999999)),IF((G14&lt;=45),IF((E14&lt;=256),IF((A14&lt;=46.5500011444091),IF((E14&lt;=250),0.6381,0.6031),0.409099999999999),IF((C14&lt;=4.59999990463256),IF((H14&lt;=4),IF((A14&lt;=50.6000003814697),0.684574999999999,0.7413),IF((C14&lt;=3.94999992847442),0.82405,IF((G14&lt;=35),0.978575,0.9523))),IF((A14&lt;=46.5500011444091),1.0656,0.97174))),IF((F14&lt;=60.2500019073486),IF((E14&lt;=305),0.6372,IF((H14&lt;=4),0.45885,0.534533333333333)),0.192166666666666)))))+IF((A14&lt;=32.3999996185302),6.3824,IF((G14&lt;=10),IF((B14&lt;=6.75),IF((D14&lt;=57.7999992370605),IF((F14&lt;=92),1.8485,1.84789999999999),1.7832),IF((E14&lt;=256),IF((E14&lt;=250),1.087,1.0547),IF((B14&lt;=8.21000027656555),1.33352499999999,1.899))),IF((C14&lt;=5.25),IF((F14&lt;=50.1000003814697),IF((H14&lt;=6),IF((C14&lt;=3.64999997615814),IF((H14&lt;=4),0.459099999999999,0.472299999999999),IF((H14&lt;=4),IF((B14&lt;=7.20000004768371),0.7088,IF((A14&lt;=47.6000003814697),0.7812,IF((F14&lt;=48.8500003814697),0.7413,0.740633333333333))),IF((C14&lt;=3.94999992847442),0.7791,1.02316666666666))),IF((G14&lt;=35),1.45289999999999,IF((A14&lt;=51.9499988555908),0.953566666666666,0.96006))),IF((F14&lt;=60.2500019073486),IF((G14&lt;=25),1.7709,IF((G14&lt;=35),1.20435,0.9918)),0.754899999999999)),IF((F14&lt;=60.2500019073486),0.51205,0.170533333333333)))))+IF((A14&lt;=32.3999996185302),IF((D14&lt;=47),6.38669999999999,5.41266666666666),IF((G14&lt;=25),IF((E14&lt;=256),IF((F14&lt;=79.4000015258789),IF((A14&lt;=49.75),IF((D14&lt;=59),0.9731,1.0547),IF((F14&lt;=59.6500015258789),0.715119999999999,0.754899999999999)),1.8246),IF((A14&lt;=50.6000003814697),IF((A14&lt;=49.75),IF((E14&lt;=264.5),1.84379999999999,1.84789999999999),1.74418),1.40458749999999)),IF((H14&lt;=4),IF((G14&lt;=45),IF((E14&lt;=256),IF((B14&lt;=8.59999990463256),IF((C14&lt;=5.14999985694885),0.522,0.4886),0.409099999999999),IF((H14&lt;=1.5),IF((C14&lt;=5.14999985694885),1.0656,0.9708),IF((B14&lt;=7.20000004768371),0.66035,0.7413))),IF((D14&lt;=58),0.205024999999999,IF((F14&lt;=49.4500007629394),0.458724999999999,0.4896))),IF((H14&lt;=6),IF((C14&lt;=3.94999992847442),IF((B14&lt;=7.20000004768371),0.659,0.7723),0.973866666666666),IF((A14&lt;=50.6000003814697),1.45289999999999,IF((G14&lt;=45),0.9561,0.986949999999999)))))))+IF((C14&lt;=6),IF((G14&lt;=25),IF((E14&lt;=256),IF((A14&lt;=44.75),1.86045,IF((B14&lt;=9.25),0.703849999999999,IF((D14&lt;=59),0.9527,1.13427142857142))),IF((F14&lt;=48.1000003814697),1.4187,IF((D14&lt;=53.5),2.0422,IF((G14&lt;=10),1.7832,1.73842)))),IF((E14&lt;=256),IF((G14&lt;=35),IF((E14&lt;=250),0.6381,0.61582),IF((C14&lt;=5.25),0.409099999999999,0.2038)),IF((G14&lt;=45),IF((H14&lt;=6),IF((A14&lt;=46.5500011444091),1.20435,IF((B14&lt;=8.05000019073486),IF((H14&lt;=4),0.676499999999999,IF((B14&lt;=7.20000004768371),0.98762,0.7723)),0.960266666666666)),1.45289999999999),IF((H14&lt;=6),IF((H14&lt;=4),IF((F14&lt;=49.4500007629394),0.45885,0.4447),0.56565),0.9244)))),IF((F14&lt;=92),5.301,6.24468)))+IF((C14&lt;=6),IF((B14&lt;=6.96000003814697),IF((F14&lt;=68.5),1.32376666666666,IF((F14&lt;=92),1.8724,1.94505)),IF((G14&lt;=45),IF((E14&lt;=256),IF((C14&lt;=5.04999995231628),IF((F14&lt;=59.6500015258789),1.14542,1.02863333333333),IF((D14&lt;=59),IF((G14&lt;=35),0.522,0.409099999999999),IF((A14&lt;=47.6000003814697),0.587199999999999,0.617985714285714))),IF((B14&lt;=8.84999990463256),IF((A14&lt;=46.5500011444091),1.3431,IF((H14&lt;=1.5),0.95818,IF((H14&lt;=4),IF((G14&lt;=35),0.7088,0.7413),IF((C14&lt;=3.94999992847442),0.8068,IF((B14&lt;=7.20000004768371),0.9343,0.9523))))),1.62629999999999)),IF((H14&lt;=6),IF((D14&lt;=58),0.173799999999999,IF((E14&lt;=305),0.5794,IF((H14&lt;=4),0.4586,0.534533333333333))),0.9358))),IF((D14&lt;=47),6.15,5.562)))+IF((C14&lt;=6),IF((G14&lt;=10),IF((B14&lt;=6.75),IF((F14&lt;=68.6000003814697),1.7832,IF((F14&lt;=92),1.8246,1.84789999999999)),IF((E14&lt;=256),IF((D14&lt;=59),1.01475,1.1681),IF((E14&lt;=310.5),1.899,1.35394285714285))),IF((H14&lt;=6),IF((G14&lt;=45),IF((D14&lt;=58),IF((B14&lt;=8.84999990463256),IF((A14&lt;=46.5500011444091),0.5607,0.409099999999999),0.754899999999999),IF((G14&lt;=25),IF((D14&lt;=65),1.9121,0.8682),IF((D14&lt;=64.2999992370605),IF((B14&lt;=8.59999990463256),1.0656,0.9829),IF((H14&lt;=4),IF((D14&lt;=65.2999992370605),0.66035,0.7812),IF((B14&lt;=7.20000004768371),0.9489,0.81595))))),IF((F14&lt;=60.2500019073486),IF((H14&lt;=4),IF((B14&lt;=7.95000004768371),0.458766666666666,0.51205),0.58432),0.2038)),IF((A14&lt;=50.6000003814697),1.45289999999999,IF((C14&lt;=3.79999995231628),1.02904,0.9561)))),5.449))+IF((C14&lt;=6),IF((G14&lt;=25),IF((E14&lt;=256),IF((G14&lt;=10),IF((F14&lt;=59.6500015258789),1.24036666666666,0.9425),0.703849999999999),IF((F14&lt;=48.1000003814697),1.38966666666666,IF((A14&lt;=49.75),IF((D14&lt;=53.5),2.0422,1.899),IF((C14&lt;=5.04999995231628),1.7832,1.75343333333333)))),IF((F14&lt;=60.2500019073486),IF((H14&lt;=6),IF((G14&lt;=45),IF((E14&lt;=256),0.720775,IF((A14&lt;=46.5500011444091),1.0656,IF((A14&lt;=50.6000003814697),IF((H14&lt;=4),IF((H14&lt;=1.5),0.971974999999999,0.7088),1.00095),0.841299999999999))),IF((E14&lt;=305),0.6661,IF((H14&lt;=4),0.458766666666666,0.56565))),IF((G14&lt;=35),1.45289999999999,IF((A14&lt;=51.9499988555908),0.953566666666666,0.95285))),IF((G14&lt;=45),IF((G14&lt;=35),0.4059,0.409099999999999),0.1689))),IF((F14&lt;=92),5.3945,6.10438)))+IF((F14&lt;=92),IF((G14&lt;=25),IF((A14&lt;=44.75),1.8485,IF((E14&lt;=256),IF((B14&lt;=9.25),IF((D14&lt;=59),0.754899999999999,0.8682),1.0925),IF((A14&lt;=50.6000003814697),IF((G14&lt;=10),1.84379999999999,1.53802),1.38155454545454))),IF((E14&lt;=256),IF((G14&lt;=45),IF((G14&lt;=35),IF((D14&lt;=59),0.522,0.554333333333333),0.409099999999999),0.173799999999999),IF((G14&lt;=45),IF((F14&lt;=49.4500007629394),IF((H14&lt;=4),IF((B14&lt;=7.20000004768371),0.6442,0.7413),IF((C14&lt;=3.94999992847442),0.79975,IF((B14&lt;=7.20000004768371),1.00095,0.953566666666666))),IF((A14&lt;=46.5500011444091),1.20435,1.0702)),IF((H14&lt;=5),IF((C14&lt;=4.40000009536743),0.458933333333333,0.5185),0.9358)))),6.38454999999999))+IF((C14&lt;=6),IF((B14&lt;=6.75),IF((B14&lt;=6.53999996185302),1.8724,1.7832),IF((G14&lt;=45),IF((D14&lt;=64.2999992370605),IF((A14&lt;=49.75),IF((F14&lt;=60.2500019073486),IF((B14&lt;=8.59999990463256),1.1581,1.00391666666666),IF((B14&lt;=9),0.6381,0.99945)),IF((A14&lt;=50.6000003814697),1.6793,1.23153333333333)),IF((C14&lt;=5.04999995231628),IF((C14&lt;=4.54999995231628),IF((H14&lt;=4),IF((B14&lt;=7.20000004768371),0.7088,0.7413),IF((C14&lt;=3.94999992847442),0.8068,IF((H14&lt;=6),0.96388,0.954833333333333))),1.14542),IF((G14&lt;=25),0.649066666666666,0.6349))),IF((F14&lt;=60.2500019073486),IF((H14&lt;=6),IF((C14&lt;=4.40000009536743),IF((H14&lt;=4),0.459099999999999,0.472299999999999),0.610749999999999),0.840075),0.22125))),IF((E14&lt;=259),5.48666666666666,6.298475)))</f>
        <v>30.53249857142854</v>
      </c>
      <c r="P14" s="5">
        <f t="shared" ref="P14:P77" si="17">((((((((((N14+IF((A14&lt;=32.3999996185302),IF((D14&lt;=47),6.298475,5.45033333333333),IF((G14&lt;=25),IF((C14&lt;=5.04999995231628),IF((E14&lt;=302),IF((D14&lt;=59),0.990666666666666,1.19395),IF((E14&lt;=356.5),1.7832,1.34613)),IF((D14&lt;=65),IF((E14&lt;=253.5),1.8246,IF((F14&lt;=72.8500003814697),1.8487,1.84789999999999)),0.5395)),IF((H14&lt;=6),IF((G14&lt;=45),IF((E14&lt;=256),IF((D14&lt;=59),0.522,0.51405),IF((A14&lt;=49.1500015258789),IF((A14&lt;=46.5500011444091),1.0656,0.998485714285714),IF((H14&lt;=4),IF((G14&lt;=35),0.6119,0.70105),0.9836))),IF((E14&lt;=253),0.1689,IF((H14&lt;=1.5),0.5533,IF((H14&lt;=4),0.459099999999999,0.472299999999999)))),IF((A14&lt;=50.6000003814697),1.45289999999999,IF((G14&lt;=45),0.9523,0.929466666666666))))))+IF((A14&lt;=32.3999996185302),IF((D14&lt;=47),6.20809999999999,5.227),IF((G14&lt;=25),IF((E14&lt;=256),IF((F14&lt;=79.4000015258789),IF((A14&lt;=49.75),IF((F14&lt;=59.6500015258789),1.1303,1.00157499999999),IF((F14&lt;=59.6500015258789),0.786025,0.754899999999999)),1.89629999999999),IF((A14&lt;=50.8999996185302),IF((A14&lt;=45),1.94505,IF((A14&lt;=50.2999992370605),1.75343333333333,1.7832)),1.29501666666666)),IF((G14&lt;=45),IF((E14&lt;=256),IF((F14&lt;=59.6500015258789),0.6349,0.522),IF((H14&lt;=1.5),IF((A14&lt;=46.5500011444091),1.0656,0.955),IF((H14&lt;=4),IF((A14&lt;=50.6000003814697),0.62805,0.721174999999999),IF((C14&lt;=3.94999992847442),0.78328,IF((A14&lt;=50.6000003814697),0.9836,0.954833333333333))))),IF((E14&lt;=253),0.19976,IF((H14&lt;=1.5),0.6661,IF((H14&lt;=4),0.459099999999999,0.472299999999999)))))))+IF((C14&lt;=6),IF((G14&lt;=25),IF((F14&lt;=79.4000015258789),IF((E14&lt;=256),IF((G14&lt;=10),IF((E14&lt;=250),0.9731,1.2223),0.67685),IF((B14&lt;=7.85999989509582),1.29405714285714,IF((G14&lt;=10),1.84379999999999,1.62698))),IF((E14&lt;=259),1.8724,1.99362499999999)),IF((C14&lt;=5.25),IF((H14&lt;=6),IF((D14&lt;=64.2999992370605),IF((D14&lt;=58),0.6381,IF((G14&lt;=35),1.3431,0.9641)),IF((A14&lt;=51.9499988555908),IF((H14&lt;=4),IF((F14&lt;=48.8500003814697),IF((B14&lt;=7.20000004768371),0.676499999999999,0.660799999999999),0.599925),0.944033333333333),IF((H14&lt;=4),0.4586,0.56565))),IF((G14&lt;=45),0.95515,0.961375)),IF((D14&lt;=58),0.215433333333333,0.51205))),IF((E14&lt;=259),5.562,6.21024999999999)))+IF((C14&lt;=6),IF((G14&lt;=25),IF((D14&lt;=65),IF((E14&lt;=247.5),0.754899999999999,IF((F14&lt;=49.3500003814697),1.37605,IF((A14&lt;=49.75),IF((D14&lt;=47),1.84789999999999,IF((A14&lt;=44.75),1.86045,1.86588)),1.76736666666666))),IF((B14&lt;=9.25),0.5125,1.18533333333333)),IF((E14&lt;=256),IF((B14&lt;=8.59999990463256),IF((E14&lt;=250),0.6381,0.51405),IF((A14&lt;=47.8500003814697),0.215433333333333,0.409099999999999)),IF((G14&lt;=45),IF((H14&lt;=6),IF((A14&lt;=46.5500011444091),1.20435,IF((A14&lt;=50.6000003814697),IF((H14&lt;=4),IF((H14&lt;=1.5),0.993399999999999,0.6119),1.01343333333333),IF((H14&lt;=4),0.660799999999999,0.841299999999999))),1.45289999999999),IF((H14&lt;=6),IF((H14&lt;=4),IF((C14&lt;=4.40000009536743),0.458766666666666,0.533725),0.54698),0.9699)))),IF((D14&lt;=47),6.0338,5.562)))+IF((C14&lt;=6),IF((G14&lt;=25),IF((B14&lt;=6.75),IF((E14&lt;=299.5),1.88196,1.7832),IF((E14&lt;=256),IF((A14&lt;=49.75),IF((F14&lt;=59.6500015258789),1.23214,0.911899999999999),0.703849999999999),IF((A14&lt;=50.6000003814697),1.3261,1.3728875))),IF((E14&lt;=256),IF((C14&lt;=5.25),IF((D14&lt;=59),IF((C14&lt;=5.14999985694885),0.4059,0.409099999999999),0.51405),0.1689),IF((G14&lt;=45),IF((A14&lt;=46.5500011444091),1.3431,IF((A14&lt;=50.6000003814697),IF((H14&lt;=4),IF((F14&lt;=49.4500007629394),0.7088,0.987749999999999),1.01343333333333),IF((H14&lt;=6),IF((C14&lt;=3.94999992847442),0.79975,0.714466666666666),0.9561))),IF((H14&lt;=6),IF((D14&lt;=64.2999992370605),0.60448,IF((H14&lt;=4),0.45885,0.659)),0.900724999999999)))),IF((F14&lt;=92),5.449,6.38584)))+IF((A14&lt;=32.3999996185302),6.2974,IF((G14&lt;=25),IF((E14&lt;=256),IF((D14&lt;=51.5),1.86045,IF((B14&lt;=9.25),IF((F14&lt;=59.6500015258789),0.4855,0.754899999999999),IF((E14&lt;=250),0.911899999999999,1.21146))),IF((E14&lt;=356.5),IF((D14&lt;=53.5),1.94505,IF((B14&lt;=9.25),IF((F14&lt;=49.4500007629394),1.7832,1.75181428571428),1.84379999999999)),1.40506666666666)),IF((H14&lt;=6),IF((A14&lt;=47.8500003814697),IF((E14&lt;=250),IF((A14&lt;=46.5),0.4059,0.171349999999999),IF((D14&lt;=65),0.5554,0.51914)),IF((B14&lt;=8.05000019073486),IF((H14&lt;=4),IF((B14&lt;=7.20000004768371),0.63128,0.70105),IF((A14&lt;=50.6000003814697),0.9343,IF((G14&lt;=45),0.778975,0.659))),1.0023)),IF((G14&lt;=35),1.45289999999999,IF((A14&lt;=51.9499988555908),0.9523,0.99645))))))+IF((A14&lt;=32.3999996185302),IF((D14&lt;=47),6.3824,5.449),IF((G14&lt;=25),IF((D14&lt;=65.2999992370605),IF((E14&lt;=247.5),0.99945,IF((F14&lt;=48.1000003814697),1.41924285714285,IF((F14&lt;=92),IF((F14&lt;=49.4500007629394),1.7832,IF((D14&lt;=57.5),1.83894,IF((C14&lt;=5.04999995231628),1.8714,1.86503333333333))),1.94505))),IF((G14&lt;=10),1.1114,0.631066666666666)),IF((E14&lt;=256),IF((C14&lt;=5.25),IF((C14&lt;=5.14999985694885),0.6381,IF((B14&lt;=8.59999990463256),0.51405,0.409099999999999)),0.222474999999999),IF((H14&lt;=6),IF((G14&lt;=45),IF((D14&lt;=64.2999992370605),1.00472499999999,IF((H14&lt;=4),IF((B14&lt;=7.20000004768371),0.66035,0.7413),IF((A14&lt;=50.6000003814697),0.963499999999999,0.79975))),IF((A14&lt;=50.4499988555908),0.5554,IF((H14&lt;=4),0.45885,0.534533333333333))),IF((A14&lt;=50.6000003814697),1.45289999999999,IF((G14&lt;=45),0.953566666666666,0.946516666666666)))))))+IF((A14&lt;=32.3999996185302),IF((F14&lt;=92),5.375,6.38454999999999),IF((G14&lt;=10),IF((A14&lt;=44.75),IF((E14&lt;=259),1.86045,2.0422),IF((E14&lt;=256),IF((E14&lt;=250),1.02863333333333,1.18287142857142),IF((D14&lt;=63.2999992370605),1.40291428571428,1.8852))),IF((E14&lt;=256),IF((G14&lt;=25),IF((F14&lt;=59.6500015258789),0.5395,0.754899999999999),IF((B14&lt;=8.59999990463256),0.5395,0.409099999999999)),IF((B14&lt;=8.84999990463256),IF((G14&lt;=45),IF((A14&lt;=50.6000003814697),IF((H14&lt;=6),IF((H14&lt;=1.5),IF((C14&lt;=5.14999985694885),1.0656,0.99698),IF((H14&lt;=4),0.7088,0.953766666666666)),1.45289999999999),IF((H14&lt;=6),IF((C14&lt;=3.94999992847442),0.7906,0.714466666666666),0.9542)),IF((H14&lt;=5),IF((B14&lt;=7.95000004768371),0.458766666666666,0.63142),0.85542)),1.9121)))))+IF((C14&lt;=6),IF((G14&lt;=25),IF((E14&lt;=256),IF((A14&lt;=44.75),1.8246,IF((G14&lt;=10),IF((F14&lt;=59.6500015258789),1.19395,0.963142857142857),IF((D14&lt;=59),0.754899999999999,0.5395))),IF((D14&lt;=63.2999992370605),1.38317142857142,IF((G14&lt;=10),IF((A14&lt;=50.0499992370605),1.8806,1.7832),1.6783))),IF((H14&lt;=6),IF((D14&lt;=58),IF((G14&lt;=45),IF((B14&lt;=8.59999990463256),0.4059,0.409099999999999),0.1689),IF((G14&lt;=45),IF((D14&lt;=64.2999992370605),IF((C14&lt;=5.14999985694885),1.3431,1.00393333333333),IF((H14&lt;=4),IF((A14&lt;=50.6000003814697),IF((E14&lt;=302),0.66035,0.6119),0.714466666666666),IF((A14&lt;=50.6000003814697),0.963499999999999,0.7906))),IF((H14&lt;=4),IF((C14&lt;=4.40000009536743),0.4586,0.5602),0.659))),IF((G14&lt;=40),1.45289999999999,0.86565))),IF((D14&lt;=47),6.23545714285714,5.227)))+IF((A14&lt;=32.3999996185302),IF((F14&lt;=92),5.39349999999999,6.0338),IF((G14&lt;=10),IF((B14&lt;=6.75),IF((F14&lt;=92),IF((F14&lt;=68.6000003814697),1.7832,1.8485),2.0422),IF((E14&lt;=256),IF((F14&lt;=59.6500015258789),1.1114,0.9731),IF((D14&lt;=63.2999992370605),1.40366666666666,1.84379999999999))),IF((A14&lt;=47.8500003814697),IF((E14&lt;=256),IF((G14&lt;=40),IF((E14&lt;=250),0.4059,0.4886),0.1689),IF((C14&lt;=5.20000004768371),1.3431,0.4447)),IF((D14&lt;=64.2999992370605),IF((F14&lt;=60.2500019073486),IF((A14&lt;=48.9500007629394),1.01443333333333,1.9265),0.754899999999999),IF((H14&lt;=6),IF((G14&lt;=45),IF((H14&lt;=4),IF((B14&lt;=8.09999990463256),IF((B14&lt;=7.20000004768371),0.6119,0.70105),0.786025),IF((G14&lt;=35),0.96972,0.76525)),IF((H14&lt;=4),0.4586,0.534533333333333)),IF((G14&lt;=45),0.954833333333333,0.929466666666666)))))))</f>
        <v>28.216440357142826</v>
      </c>
      <c r="Q14" s="5">
        <f t="shared" ref="Q14:Q77" si="18">(((((((((O14+IF((A14&lt;=32.3999996185302),IF((E14&lt;=259),5.36625,6.15143333333333),IF((G14&lt;=25),IF((B14&lt;=6.75),IF((F14&lt;=92),IF((C14&lt;=5.04999995231628),1.7832,1.842525),1.94505),IF((E14&lt;=256),IF((A14&lt;=49.75),IF((E14&lt;=250),1.01696,1.1114),IF((F14&lt;=59.6500015258789),0.703849999999999,0.754899999999999)),IF((B14&lt;=7.85999989509582),1.30686666666666,IF((B14&lt;=9.25),1.57683333333333,1.84379999999999)))),IF((F14&lt;=60.2500019073486),IF((H14&lt;=6),IF((G14&lt;=45),IF((D14&lt;=65.2999992370605),IF((A14&lt;=50.6000003814697),IF((H14&lt;=1.5),IF((C14&lt;=5.14999985694885),1.0656,0.98735),IF((H14&lt;=4),0.7088,1.00824999999999)),0.660799999999999),0.663071428571428),IF((D14&lt;=64.2999992370605),0.58714,0.56565)),IF((G14&lt;=40),1.45289999999999,0.8145)),IF((G14&lt;=40),0.4059,0.173799999999999)))))+IF((A14&lt;=32.3999996185302),IF((F14&lt;=92),5.41266666666666,6.26763333333333),IF((B14&lt;=6.96000003814697),IF((A14&lt;=45.6000003814697),IF((F14&lt;=92),1.86045,2.0422),1.43505714285714),IF((C14&lt;=5.25),IF((D14&lt;=64.2999992370605),IF((F14&lt;=60.2500019073486),IF((C14&lt;=5.14999985694885),IF((A14&lt;=47.6000003814697),1.3431,1.41506),1.03706666666666),IF((C14&lt;=5.04999995231628),1.00157499999999,IF((B14&lt;=8.59999990463256),0.4059,0.409099999999999))),IF((H14&lt;=6),IF((G14&lt;=10),1.1681,IF((G14&lt;=25),0.4855,IF((A14&lt;=51.9499988555908),IF((H14&lt;=4),IF((B14&lt;=7.20000004768371),0.676499999999999,IF((H14&lt;=1.5),0.7812,0.7413)),IF((C14&lt;=3.94999992847442),0.78955,0.963499999999999)),IF((H14&lt;=4),0.458766666666666,0.612325)))),IF((G14&lt;=35),1.45289999999999,IF((B14&lt;=7.20000004768371),1.01033333333333,0.9542)))),0.170533333333333))))+IF((A14&lt;=32.3999996185302),IF((E14&lt;=259),5.449,6.29524999999999),IF((G14&lt;=25),IF((E14&lt;=256),IF((G14&lt;=10),IF((E14&lt;=250),1.087,1.2765),IF((F14&lt;=59.6500015258789),0.5395,0.754899999999999)),IF((E14&lt;=356.5),IF((A14&lt;=49.75),IF((E14&lt;=264.5),1.8714,1.91266666666666),IF((F14&lt;=49.4500007629394),1.7832,1.75701428571428)),1.386825)),IF((C14&lt;=5.25),IF((H14&lt;=4),IF((B14&lt;=8.59999990463256),IF((C14&lt;=3.79999995231628),0.459099999999999,IF((F14&lt;=60.2500019073486),IF((D14&lt;=64.2999992370605),1.0656,IF((F14&lt;=48.8500003814697),IF((B14&lt;=7.20000004768371),0.66035,0.660799999999999),0.6349)),0.4059)),0.971974999999999),IF((C14&lt;=3.94999992847442),IF((H14&lt;=6),IF((B14&lt;=7.20000004768371),0.659,0.7582),0.91154),IF((A14&lt;=50.6000003814697),IF((H14&lt;=6),0.97556,1.45289999999999),0.95325))),IF((E14&lt;=253),0.192166666666666,0.4447)))))+IF((A14&lt;=32.3999996185302),IF((D14&lt;=47),6.31439999999999,5.41266666666666),IF((B14&lt;=6.96000003814697),IF((B14&lt;=6.75),IF((F14&lt;=92),IF((B14&lt;=6.53999996185302),1.8246,1.7832),1.896475),1.35404),IF((B14&lt;=8.84999990463256),IF((E14&lt;=256),IF((C14&lt;=5.25),IF((D14&lt;=59),0.522,0.587199999999999),0.2387),IF((G14&lt;=45),IF((A14&lt;=46.5500011444091),1.20435,IF((A14&lt;=50.6000003814697),IF((H14&lt;=4),IF((F14&lt;=49.4500007629394),0.7088,1.01443333333333),1.01719999999999),IF((H14&lt;=6),IF((H14&lt;=4),0.7413,0.7723),0.954833333333333))),IF((H14&lt;=6),IF((D14&lt;=64.2999992370605),0.4447,IF((H14&lt;=4),0.45885,0.472299999999999)),0.976233333333333))),IF((E14&lt;=256),IF((A14&lt;=49.75),IF((E14&lt;=250),1.00564285714285,1.12274),IF((F14&lt;=59.6500015258789),0.703849999999999,0.754899999999999)),IF((B14&lt;=9.25),1.9265,1.899))))))+IF((C14&lt;=6),IF((B14&lt;=6.96000003814697),IF((F14&lt;=48.1000003814697),1.52294999999999,IF((D14&lt;=47),1.99362499999999,IF((C14&lt;=5.04999995231628),1.7832,1.89629999999999))),IF((A14&lt;=47.8500003814697),IF((E14&lt;=256),IF((G14&lt;=40),IF((F14&lt;=59.6500015258789),0.552214285714285,0.4059),0.20625),IF((A14&lt;=46.5),1.3431,0.6372)),IF((D14&lt;=64.2999992370605),IF((G14&lt;=30),IF((D14&lt;=58),0.99945,IF((B14&lt;=9.25),1.5485,1.84379999999999)),0.971583333333333),IF((B14&lt;=9.25),IF((H14&lt;=6),IF((H14&lt;=4),IF((H14&lt;=1.5),0.5035,IF((C14&lt;=3.79999995231628),0.459099999999999,IF((A14&lt;=50.6000003814697),0.6119,0.660799999999999))),IF((B14&lt;=7.20000004768371),0.56565,0.7676)),IF((A14&lt;=50.6000003814697),1.45289999999999,IF((B14&lt;=7.20000004768371),0.95285,0.9542))),1.13975)))),IF((F14&lt;=92),5.227,6.24381999999999)))+IF((A14&lt;=32.3999996185302),IF((E14&lt;=259),5.449,6.2662),IF((G14&lt;=10),IF((B14&lt;=6.75),IF((E14&lt;=310.5),IF((D14&lt;=47),1.84789999999999,1.88196),1.7832),IF((E14&lt;=256),IF((D14&lt;=59),0.9731,1.2198),IF((B14&lt;=8.21000027656555),1.37976666666666,1.8576))),IF((E14&lt;=256),IF((G14&lt;=45),IF((F14&lt;=59.6500015258789),IF((G14&lt;=25),0.608174999999999,0.6031),IF((A14&lt;=48.9500007629394),IF((G14&lt;=35),0.4059,0.409099999999999),0.754899999999999)),0.204616666666666),IF((G14&lt;=25),1.6191,IF((H14&lt;=6),IF((G14&lt;=45),IF((A14&lt;=49.1500015258789),0.9829,IF((H14&lt;=4),IF((A14&lt;=50.6000003814697),0.66035,0.7413),0.953766666666666)),IF((B14&lt;=7.95000004768371),IF((H14&lt;=4),0.45885,0.472299999999999),0.5554)),IF((G14&lt;=35),1.45289999999999,IF((B14&lt;=7.20000004768371),0.951875,0.9542))))))))+IF((A14&lt;=32.3999996185302),6.2662,IF((G14&lt;=25),IF((E14&lt;=247.5),IF((G14&lt;=10),1.03005,0.754899999999999),IF((F14&lt;=50.1000003814697),IF((B14&lt;=6.75),1.7832,IF((D14&lt;=64.2999992370605),1.3851,1.30235)),IF((A14&lt;=49.75),IF((E14&lt;=253.5),1.8246,IF((C14&lt;=5.04999995231628),1.84379999999999,1.84789999999999)),1.86138))),IF((C14&lt;=5.25),IF((H14&lt;=6),IF((A14&lt;=51.9499988555908),IF((E14&lt;=256),IF((D14&lt;=59),0.6381,0.51405),IF((A14&lt;=49.1500015258789),IF((C14&lt;=5.14999985694885),1.0656,1.0126),IF((H14&lt;=4),IF((G14&lt;=35),0.6442,0.70105),IF((B14&lt;=7.20000004768371),0.95804,0.841299999999999)))),IF((H14&lt;=4),0.45885,0.472299999999999)),IF((A14&lt;=50.6000003814697),1.45289999999999,IF((B14&lt;=7.20000004768371),0.906083333333333,0.95534))),IF((D14&lt;=58),0.205024999999999,0.5674)))))+IF((C14&lt;=6),IF((G14&lt;=45),IF((B14&lt;=6.96000003814697),IF((A14&lt;=50.8999996185302),IF((F14&lt;=92),IF((D14&lt;=57.7999992370605),1.8246,1.7832),2.0422),1.39604285714285),IF((E14&lt;=256),IF((G14&lt;=10),IF((F14&lt;=59.6500015258789),1.1681,1.00642),IF((B14&lt;=8.64999961853027),IF((C14&lt;=5.14999985694885),0.5607,0.586133333333333),0.631066666666666)),IF((B14&lt;=8.84999990463256),IF((G14&lt;=35),IF((H14&lt;=6),IF((A14&lt;=47.8000011444091),1.134975,IF((H14&lt;=4),0.7088,1.00552)),1.45289999999999),IF((C14&lt;=3.94999992847442),0.7723,IF((H14&lt;=5),IF((H14&lt;=1.5),0.93924,0.7413),0.95325))),1.77818))),IF((H14&lt;=6),IF((D14&lt;=58),0.1978,IF((D14&lt;=64.2999992370605),0.5794,IF((H14&lt;=4),0.458766666666666,0.472299999999999))),1.0571)),IF((D14&lt;=47),6.31612,5.449)))+IF((A14&lt;=32.3999996185302),IF((F14&lt;=92),5.449,6.38669999999999),IF((G14&lt;=35),IF((D14&lt;=65.2999992370605),IF((G14&lt;=25),IF((E14&lt;=247.5),IF((B14&lt;=9.25),0.754899999999999,0.9731),IF((F14&lt;=48.1000003814697),1.35008333333333,IF((A14&lt;=49.75),IF((B14&lt;=8.00000023841857),1.86045,1.8622),IF((C14&lt;=5.04999995231628),1.7832,1.80642)))),IF((H14&lt;=6),IF((H14&lt;=4),IF((H14&lt;=1.5),0.4059,0.7088),0.963816666666666),1.45289999999999)),IF((C14&lt;=5.04999995231628),1.1681,IF((C14&lt;=5.14999985694885),0.498999999999999,0.51405))),IF((D14&lt;=58),IF((A14&lt;=47.8500003814697),0.1689,0.409099999999999),IF((G14&lt;=45),IF((D14&lt;=64.2999992370605),1.0702,IF((H14&lt;=6),IF((C14&lt;=3.94999992847442),0.79975,0.70105),0.954833333333333)),IF((H14&lt;=6),IF((E14&lt;=305),0.5554,IF((H14&lt;=4),0.459099999999999,0.518975)),0.882699999999999))))))</f>
        <v>39.625796428571398</v>
      </c>
      <c r="R14" s="5">
        <f t="shared" ref="R14:R77" si="19">((((((((((P14+IF((C14&lt;=6),IF((G14&lt;=25),IF((E14&lt;=256),IF((G14&lt;=10),IF((F14&lt;=79.4000015258789),IF((F14&lt;=59.6500015258789),1.25759999999999,0.99945),1.8246),0.5395),IF((F14&lt;=48.1000003814697),1.3427,IF((D14&lt;=53.5),1.97743333333333,IF((G14&lt;=10),IF((B14&lt;=8.14000010490417),1.7832,1.84379999999999),1.73801111111111)))),IF((C14&lt;=5.14999985694885),IF((H14&lt;=6),IF((D14&lt;=64.2999992370605),IF((F14&lt;=60.2500019073486),1.0656,0.6381),IF((H14&lt;=4),IF((A14&lt;=50.6000003814697),0.66035,0.7413),IF((B14&lt;=7.20000004768371),0.963499999999999,0.78328))),IF((A14&lt;=50.6000003814697),1.45289999999999,IF((B14&lt;=7.20000004768371),0.9168,0.9561))),IF((F14&lt;=60.2500019073486),IF((A14&lt;=47.8500003814697),IF((D14&lt;=65),0.4896,0.6349),0.98895),IF((G14&lt;=45),0.409099999999999,0.1689)))),IF((D14&lt;=47),6.31439999999999,5.2825)))+IF((A14&lt;=32.3999996185302),IF((D14&lt;=47),6.20809999999999,5.41266666666666),IF((G14&lt;=25),IF((D14&lt;=65.2999992370605),IF((E14&lt;=247.5),0.970266666666666,IF((F14&lt;=48.1000003814697),1.41638999999999,IF((A14&lt;=49.75),IF((F14&lt;=92),IF((E14&lt;=253.5),1.89629999999999,1.899),1.97743333333333),IF((E14&lt;=305),1.69803333333333,1.7832)))),IF((A14&lt;=49.75),1.19764285714285,0.594675)),IF((H14&lt;=6),IF((G14&lt;=45),IF((E14&lt;=256),IF((F14&lt;=59.6500015258789),0.505566666666666,0.4059),IF((H14&lt;=1.5),IF((G14&lt;=35),1.3431,1.0702),IF((H14&lt;=4),IF((G14&lt;=35),0.66035,0.7413),IF((G14&lt;=35),0.9489,0.7906)))),IF((A14&lt;=50.4499988555908),0.4896,IF((H14&lt;=4),0.45885,0.472299999999999))),IF((G14&lt;=35),1.45289999999999,IF((A14&lt;=51.9499988555908),0.9523,0.926299999999999))))))+IF((A14&lt;=32.3999996185302),IF((D14&lt;=47),6.38526666666666,5.5055),IF((G14&lt;=10),IF((B14&lt;=6.6100001335144),IF((E14&lt;=259),1.8246,1.94505),IF((E14&lt;=256),IF((E14&lt;=250),1.03005,1.12274),IF((F14&lt;=49.3500003814697),1.29567142857142,1.84379999999999))),IF((E14&lt;=256),IF((G14&lt;=45),IF((F14&lt;=59.6500015258789),IF((A14&lt;=47.6000003814697),0.587199999999999,0.5035),IF((G14&lt;=35),0.4833,0.409099999999999)),0.2387),IF((G14&lt;=45),IF((B14&lt;=8.84999990463256),IF((A14&lt;=46.5500011444091),1.3431,IF((A14&lt;=50.6000003814697),IF((H14&lt;=6),IF((B14&lt;=7.95000004768371),IF((H14&lt;=4),0.6119,0.968683333333333),1.01523333333333),1.45289999999999),IF((H14&lt;=5),0.70105,0.9542))),1.6335),IF((H14&lt;=6),IF((H14&lt;=4),IF((H14&lt;=1.5),0.478375,0.458599999999999),0.659),0.9358))))))+IF((A14&lt;=32.3999996185302),IF((E14&lt;=259),5.3945,6.38669999999999),IF((G14&lt;=10),IF((C14&lt;=5.04999995231628),IF((E14&lt;=256),IF((F14&lt;=59.6500015258789),1.2198,0.911899999999999),IF((B14&lt;=8.21000027656555),1.4017,1.84379999999999)),2.0422),IF((G14&lt;=45),IF((E14&lt;=256),IF((A14&lt;=48.9500007629394),IF((D14&lt;=59),IF((A14&lt;=46.5500011444091),0.49878,0.409099999999999),0.700633333333333),IF((D14&lt;=59),0.754899999999999,0.736719999999999)),IF((G14&lt;=25),1.6335,IF((A14&lt;=46.5500011444091),1.20435,IF((F14&lt;=49.4500007629394),IF((H14&lt;=4),IF((G14&lt;=35),0.6119,0.70105),IF((C14&lt;=3.94999992847442),0.7582,IF((A14&lt;=50.6000003814697),0.993333333333333,0.9542))),0.99162)))),IF((H14&lt;=6),IF((E14&lt;=253),0.20625,IF((H14&lt;=1.5),0.5345,IF((H14&lt;=4),0.459099999999999,0.534533333333333))),0.8486)))))+IF((C14&lt;=6),IF((G14&lt;=25),IF((E14&lt;=256),IF((B14&lt;=9.25),0.5395,IF((F14&lt;=59.6500015258789),1.18678,0.911899999999999)),IF((F14&lt;=49.3500003814697),1.39364545454545,IF((G14&lt;=10),IF((E14&lt;=264.5),1.8576,1.84789999999999),1.69498))),IF((E14&lt;=256),IF((E14&lt;=250),IF((C14&lt;=5.25),IF((C14&lt;=5.14999985694885),0.4059,0.409099999999999),0.222474999999999),0.6031),IF((G14&lt;=35),IF((H14&lt;=6),IF((F14&lt;=49.4500007629394),IF((H14&lt;=4),0.7088,0.963499999999999),1.20435),1.45289999999999),IF((G14&lt;=45),IF((E14&lt;=305),0.971974999999999,IF((H14&lt;=6),IF((H14&lt;=4),0.70105,0.7676),0.953566666666666)),IF((H14&lt;=6),IF((B14&lt;=7.95000004768371),IF((H14&lt;=4),0.459099999999999,0.56565),0.6661),0.9168))))),IF((E14&lt;=259),5.36625,6.38669999999999)))+IF((C14&lt;=6),IF((B14&lt;=6.96000003814697),IF((B14&lt;=6.75),IF((A14&lt;=45.2999992370605),1.97743333333333,1.7832),1.40368571428571),IF((C14&lt;=5.25),IF((B14&lt;=8.59999990463256),IF((H14&lt;=4),IF((F14&lt;=60.2500019073486),IF((F14&lt;=50.1000003814697),IF((C14&lt;=3.79999995231628),0.459099999999999,IF((H14&lt;=1.5),0.6349,IF((G14&lt;=35),0.7088,0.70105))),1.0656),0.4059),IF((H14&lt;=6),IF((A14&lt;=50.6000003814697),0.963816666666666,IF((B14&lt;=7.20000004768371),0.659,0.810879999999999)),IF((B14&lt;=7.20000004768371),0.9699,0.9561))),IF((E14&lt;=256),IF((B14&lt;=9.25),IF((F14&lt;=59.6500015258789),0.758633333333333,0.754899999999999),IF((D14&lt;=59),0.9425,1.05469999999999)),IF((G14&lt;=30),IF((C14&lt;=5.04999995231628),1.899,1.5485),1.00393333333333))),IF((F14&lt;=60.2500019073486),0.533725,0.217066666666666))),IF((F14&lt;=92),5.301,6.26906666666666)))+IF((C14&lt;=6),IF((G14&lt;=10),IF((F14&lt;=50.1000003814697),IF((E14&lt;=307.5),1.19395,1.3810125),IF((E14&lt;=247.5),1.087,IF((E14&lt;=264.5),IF((F14&lt;=69.8500003814697),1.88322857142857,1.86762),2.0422))),IF((E14&lt;=256),IF((G14&lt;=40),IF((A14&lt;=47.6000003814697),IF((C14&lt;=5.14999985694885),0.4833,0.56748),IF((E14&lt;=250),0.754899999999999,0.5125)),0.2387),IF((G14&lt;=45),IF((C14&lt;=4.59999990463256),IF((H14&lt;=4),IF((G14&lt;=35),0.6442,0.714466666666666),IF((G14&lt;=35),IF((H14&lt;=6),0.973866666666666,1.45289999999999),0.9542)),IF((C14&lt;=5.14999985694885),IF((G14&lt;=25),1.3261,1.3431),1.0114)),IF((H14&lt;=6),IF((A14&lt;=50.4499988555908),0.592299999999999,IF((H14&lt;=4),0.45885,0.56565)),0.9168)))),6.38669999999999))+IF((A14&lt;=32.3999996185302),5.33799999999999,IF((G14&lt;=10),IF((F14&lt;=50.1000003814697),IF((B14&lt;=6.75),1.7832,IF((A14&lt;=50.3500003814697),1.19764285714285,1.2415875)),IF((B14&lt;=8.00000023841857),1.8485,1.86745714285714)),IF((E14&lt;=256),IF((G14&lt;=35),IF((G14&lt;=25),IF((D14&lt;=59),0.754899999999999,0.59444),IF((F14&lt;=59.6500015258789),0.51914,0.4059)),IF((G14&lt;=45),0.409099999999999,0.22125)),IF((G14&lt;=25),1.86503333333333,IF((H14&lt;=4),IF((G14&lt;=45),IF((H14&lt;=1.5),1.0205,IF((G14&lt;=35),0.6119,0.70105)),IF((F14&lt;=49.4500007629394),0.4586,0.5634)),IF((A14&lt;=50.6000003814697),IF((H14&lt;=6),1.053,1.45289999999999),IF((H14&lt;=6),0.7723,IF((C14&lt;=3.79999995231628),0.946516666666666,0.95515)))))))))+IF((C14&lt;=6),IF((G14&lt;=25),IF((E14&lt;=256),IF((A14&lt;=49.75),IF((A14&lt;=44.75),1.8246,IF((D14&lt;=59),0.9731,1.21627777777777)),IF((F14&lt;=59.6500015258789),0.631066666666666,0.754899999999999)),IF((A14&lt;=50.8999996185302),IF((D14&lt;=53.5),2.0422,IF((D14&lt;=64.2999992370605),IF((C14&lt;=5.04999995231628),1.899,1.9193),1.7832)),1.30444999999999)),IF((E14&lt;=256),IF((G14&lt;=45),IF((G14&lt;=35),IF((C14&lt;=5.14999985694885),0.522,0.6031),0.409099999999999),0.173799999999999),IF((C14&lt;=5.25),IF((A14&lt;=46.5500011444091),1.3431,IF((A14&lt;=50.6000003814697),IF((H14&lt;=4),IF((D14&lt;=64.2999992370605),0.947125,0.6119),0.9903),IF((H14&lt;=6),IF((B14&lt;=7.20000004768371),0.472299999999999,IF((H14&lt;=4),0.70105,0.768775)),IF((G14&lt;=45),0.9561,1.00098)))),0.60448))),IF((D14&lt;=47),6.0338,5.33799999999999)))+IF((C14&lt;=6),IF((G14&lt;=25),IF((E14&lt;=256),IF((F14&lt;=79.4000015258789),IF((A14&lt;=49.75),IF((F14&lt;=59.6500015258789),1.08304999999999,1.03005),IF((D14&lt;=59),0.754899999999999,0.8682)),1.89629999999999),IF((A14&lt;=50.8999996185302),IF((B14&lt;=9.25),IF((F14&lt;=49.4500007629394),1.7832,1.7957),1.899),1.37338333333333)),IF((D14&lt;=58),IF((C14&lt;=5.25),0.409099999999999,0.205433333333333),IF((H14&lt;=6),IF((D14&lt;=64.2999992370605),IF((C14&lt;=5.25),IF((G14&lt;=35),1.3431,0.99696),0.6661),IF((G14&lt;=45),IF((C14&lt;=3.94999992847442),0.76525,IF((A14&lt;=50.6000003814697),IF((F14&lt;=48.8500003814697),0.6119,0.623775),0.660799999999999)),IF((H14&lt;=4),0.458766666666666,0.56565))),IF((A14&lt;=50.6000003814697),1.45289999999999,IF((B14&lt;=7.20000004768371),0.9168,0.9542))))),IF((D14&lt;=47),6.24381999999999,5.562)))</f>
        <v>38.940114166666639</v>
      </c>
      <c r="S14" s="5">
        <f t="shared" ref="S14:S77" si="20">((((((((((Q14+IF((A14&lt;=32.3999996185302),IF((E14&lt;=259),5.449,6.3824),IF((G14&lt;=25),IF((E14&lt;=256),IF((C14&lt;=5.04999995231628),0.948619999999999,IF((F14&lt;=59.6500015258789),0.608175,0.754899999999999)),IF((A14&lt;=49.75),IF((E14&lt;=264.5),1.899,1.99362499999999),IF((A14&lt;=50.6000003814697),1.57683333333333,1.30012727272727))),IF((E14&lt;=256),IF((C14&lt;=5.25),IF((F14&lt;=59.6500015258789),0.552214285714285,IF((G14&lt;=35),0.4059,0.409099999999999)),0.20625),IF((G14&lt;=45),IF((A14&lt;=46.5500011444091),1.20435,IF((H14&lt;=4),IF((F14&lt;=49.4500007629394),IF((G14&lt;=35),0.684574999999999,0.687633333333333),0.9077),IF((C14&lt;=3.94999992847442),0.7953,IF((G14&lt;=35),0.99365,0.9561)))),IF((H14&lt;=4),IF((C14&lt;=4.40000009536743),0.4586,0.4447),IF((H14&lt;=6),0.659,0.8145)))))))+IF((A14&lt;=35),IF((D14&lt;=47),6.209175,5.5055),IF((G14&lt;=25),IF((F14&lt;=50.1000003814697),IF((C14&lt;=5.04999995231628),IF((A14&lt;=50.3500003814697),1.23662727272727,1.38596),0.631066666666666),IF((B14&lt;=9.25),1.90601111111111,1.84379999999999)),IF((C14&lt;=5.25),IF((H14&lt;=6),IF((F14&lt;=60.2500019073486),IF((A14&lt;=46.5500011444091),1.3431,IF((G14&lt;=45),IF((A14&lt;=49.1500015258789),0.9813,IF((H14&lt;=4),IF((G14&lt;=35),0.6442,0.7413),IF((A14&lt;=50.6000003814697),1.01343333333333,0.8136))),0.4586)),IF((B14&lt;=8.59999990463256),0.6381,0.409099999999999)),IF((C14&lt;=3.79999995231628),0.8145,1.45289999999999)),IF((E14&lt;=253),0.2038,0.515919999999999)))))+IF((C14&lt;=6),IF((G14&lt;=25),IF((D14&lt;=65),IF((E14&lt;=247.5),IF((C14&lt;=5.04999995231628),0.9425,0.754899999999999),IF((F14&lt;=49.3500003814697),1.3810125,IF((F14&lt;=92),IF((A14&lt;=49.75),IF((E14&lt;=253.5),1.8485,1.899),1.80066),2.0422))),IF((A14&lt;=49.75),1.23214,0.631066666666666)),IF((C14&lt;=5.14999985694885),IF((A14&lt;=50.6000003814697),IF((H14&lt;=6),IF((C14&lt;=4.59999990463256),IF((H14&lt;=4),0.676499999999999,1.00824999999999),IF((F14&lt;=60.2500019073486),1.3431,0.6381)),1.45289999999999),IF((H14&lt;=6),IF((A14&lt;=51.9499988555908),IF((C14&lt;=3.94999992847442),0.803275,0.7091),IF((H14&lt;=4),0.458766666666666,0.56565)),IF((B14&lt;=7.20000004768371),1.0571,0.9561))),IF((E14&lt;=250),IF((C14&lt;=5.25),0.409099999999999,0.1938),IF((F14&lt;=50.1000003814697),0.5395,0.5554)))),IF((D14&lt;=47),6.38526666666666,5.45033333333333)))+IF((C14&lt;=6),IF((G14&lt;=10),IF((E14&lt;=247.5),0.986275,IF((F14&lt;=50.1000003814697),IF((F14&lt;=48.8500003814697),IF((B14&lt;=6.75),1.7832,1.4642625),1.2198),IF((E14&lt;=253.5),1.8485,IF((E14&lt;=264.5),1.899,1.91266666666666)))),IF((E14&lt;=256),IF((G14&lt;=35),IF((E14&lt;=250),IF((G14&lt;=25),0.754899999999999,0.4059),IF((G14&lt;=25),0.5395,0.647625)),IF((G14&lt;=45),0.409099999999999,0.21274)),IF((B14&lt;=8.84999990463256),IF((G14&lt;=45),IF((E14&lt;=305),IF((A14&lt;=46.5500011444091),1.0656,1.0702),IF((H14&lt;=4),0.66035,IF((C14&lt;=3.94999992847442),0.8068,IF((G14&lt;=35),0.963499999999999,0.9523)))),IF((F14&lt;=49.4500007629394),IF((H14&lt;=4),0.45885,0.472299999999999),0.609699999999999)),1.6191))),IF((E14&lt;=259),5.36625,6.32644999999999)))+IF((A14&lt;=32.3999996185302),IF((E14&lt;=259),5.33799999999999,6.12095),IF((B14&lt;=6.96000003814697),IF((F14&lt;=48.1000003814697),1.5068,IF((D14&lt;=47),2.0422,IF((B14&lt;=6.53999996185302),1.89629999999999,1.7832))),IF((G14&lt;=25),IF((E14&lt;=256),IF((C14&lt;=5.04999995231628),IF((F14&lt;=59.6500015258789),1.0547,1.02863333333333),0.754899999999999),IF((C14&lt;=5.04999995231628),1.899,1.6335)),IF((C14&lt;=5.25),IF((E14&lt;=250),IF((G14&lt;=35),0.4059,0.409099999999999),IF((A14&lt;=50.6000003814697),IF((H14&lt;=6),IF((H14&lt;=4),IF((D14&lt;=64.2999992370605),IF((C14&lt;=5.14999985694885),1.0656,0.9641),IF((D14&lt;=65.2999992370605),0.66035,0.7812)),0.998516666666666),1.45289999999999),IF((H14&lt;=6),IF((B14&lt;=7.20000004768371),0.596766666666666,IF((H14&lt;=4),0.660799999999999,0.7953)),IF((G14&lt;=45),0.9561,0.923133333333333)))),IF((D14&lt;=58),0.173799999999999,0.54286))))))+IF((A14&lt;=32.3999996185302),IF((D14&lt;=47),6.20809999999999,5.449),IF((G14&lt;=25),IF((E14&lt;=256),IF((F14&lt;=79.4000015258789),IF((F14&lt;=59.6500015258789),IF((G14&lt;=10),1.13975,0.8682),0.9323),1.89629999999999),IF((E14&lt;=316),IF((A14&lt;=49.75),IF((F14&lt;=72.8500003814697),1.84379999999999,1.84789999999999),1.6263),1.40811999999999)),IF((E14&lt;=256),IF((G14&lt;=45),IF((B14&lt;=8.59999990463256),IF((F14&lt;=59.6500015258789),0.620066666666666,0.54522),0.409099999999999),0.173799999999999),IF((H14&lt;=6),IF((G14&lt;=45),IF((E14&lt;=305),IF((C14&lt;=5.14999985694885),1.20435,0.989485714285714),IF((H14&lt;=4),IF((B14&lt;=7.20000004768371),0.6442,0.660799999999999),IF((B14&lt;=7.20000004768371),1.0183,0.761725))),IF((E14&lt;=305),0.62275,0.612325)),IF((G14&lt;=35),1.45289999999999,IF((B14&lt;=7.20000004768371),1.01033333333333,0.9523)))))))+IF((A14&lt;=32.3999996185302),IF((D14&lt;=47),6.15143333333333,5.294),IF((G14&lt;=25),IF((B14&lt;=6.75),IF((C14&lt;=5.04999995231628),1.7832,1.878375),IF((E14&lt;=256),IF((B14&lt;=9.25),IF((F14&lt;=59.6500015258789),0.5395,0.754899999999999),IF((D14&lt;=59),0.911899999999999,1.20256666666666)),IF((B14&lt;=7.85999989509582),1.37071818181818,IF((A14&lt;=49.75),1.899,1.8559)))),IF((H14&lt;=6),IF((F14&lt;=60.2500019073486),IF((G14&lt;=45),IF((F14&lt;=50.1000003814697),IF((H14&lt;=4),IF((B14&lt;=7.20000004768371),0.6119,IF((A14&lt;=48),0.700633333333333,0.70105)),IF((C14&lt;=3.94999992847442),0.7723,1.053)),IF((A14&lt;=46.5500011444091),1.20435,0.995625)),IF((H14&lt;=4),IF((F14&lt;=49.4500007629394),0.459099999999999,0.567399999999999),0.596766666666666)),IF((C14&lt;=5.14999985694885),0.5607,IF((C14&lt;=5.25),0.409099999999999,0.2387))),IF((A14&lt;=50.6000003814697),1.45289999999999,IF((B14&lt;=7.20000004768371),0.86565,0.95325))))))+IF((A14&lt;=32.3999996185302),IF((E14&lt;=259),5.227,6.26906666666666),IF((G14&lt;=25),IF((C14&lt;=5.04999995231628),IF((E14&lt;=256),IF((D14&lt;=59),0.970974999999999,1.24036666666666),IF((E14&lt;=310.5),1.84379999999999,1.395)),IF((A14&lt;=45),IF((E14&lt;=259),1.8724,2.0422),1.7447)),IF((F14&lt;=60.2500019073486),IF((H14&lt;=6),IF((G14&lt;=45),IF((F14&lt;=50.1000003814697),IF((H14&lt;=4),IF((A14&lt;=50.6000003814697),0.66035,0.680925),IF((B14&lt;=7.20000004768371),0.963771428571428,0.7825)),IF((B14&lt;=8.59999990463256),1.20435,1.00393333333333)),IF((E14&lt;=305),0.5554,0.659)),IF((A14&lt;=50.6000003814697),1.45289999999999,IF((A14&lt;=51.9499988555908),0.954833333333333,0.9358))),IF((G14&lt;=45),IF((A14&lt;=46.5500011444091),0.4059,0.409099999999999),0.21625)))))+IF((A14&lt;=32.3999996185302),IF((F14&lt;=92),5.3945,6.31354),IF((G14&lt;=25),IF((F14&lt;=50.1000003814697),IF((G14&lt;=10),IF((F14&lt;=48.75),1.30856666666666,1.18533333333333),0.649066666666666),IF((E14&lt;=247.5),IF((B14&lt;=9.25),0.754899999999999,0.911899999999999),IF((D14&lt;=47),2.0422,IF((F14&lt;=69.8500003814697),IF((G14&lt;=10),1.899,1.89538),1.8246)))),IF((F14&lt;=60.2500019073486),IF((H14&lt;=4),IF((G14&lt;=45),IF((F14&lt;=50.1000003814697),IF((B14&lt;=7.20000004768371),0.7088,IF((E14&lt;=302),0.66035,0.660799999999999)),IF((G14&lt;=35),1.0656,1.0702)),IF((F14&lt;=49.4500007629394),0.45885,0.6372)),IF((B14&lt;=7.20000004768371),IF((A14&lt;=51.75),1.00185714285714,IF((H14&lt;=6),0.659,0.993283333333333)),IF((C14&lt;=3.94999992847442),0.76525,0.9561))),IF((A14&lt;=46.5),0.4833,0.190025)))))+IF((C14&lt;=6),IF((G14&lt;=10),IF((B14&lt;=6.75),IF((D14&lt;=47),2.0422,IF((D14&lt;=57.7999992370605),1.8246,1.7832)),IF((F14&lt;=50.1000003814697),IF((E14&lt;=307.5),1.1681,1.35736666666666),IF((F14&lt;=60.2500019073486),1.8806,1.087))),IF((A14&lt;=47.8500003814697),IF((F14&lt;=60.2500019073486),IF((A14&lt;=46.5),0.505566666666666,0.592299999999999),0.187575),IF((A14&lt;=50.6000003814697),IF((F14&lt;=50.1000003814697),IF((H14&lt;=4),IF((C14&lt;=4.59999990463256),0.6442,0.8682),0.96972),IF((E14&lt;=253),0.754899999999999,IF((A14&lt;=48.9500007629394),0.960266666666666,1.9121))),IF((A14&lt;=51.9499988555908),IF((H14&lt;=4),0.687633333333333,IF((H14&lt;=6),0.7906,0.9561)),IF((H14&lt;=6),IF((H14&lt;=4),0.459099999999999,0.54698),0.8145))))),IF((E14&lt;=259),5.449,6.26763333333333)))</f>
        <v>50.189699761904706</v>
      </c>
      <c r="T14" s="5">
        <f t="shared" ref="T14:T77" si="21">((((((((((R14+IF((A14&lt;=32.3999996185302),IF((F14&lt;=92),5.428,6.0338),IF((G14&lt;=10),IF((B14&lt;=6.75),IF((F14&lt;=92),IF((D14&lt;=57.7999992370605),1.8246,1.7832),2.0422),IF((F14&lt;=59.6500015258789),IF((D14&lt;=64.2999992370605),1.33454615384615,1.24814999999999),0.970266666666666)),IF((C14&lt;=5.25),IF((D14&lt;=64.2999992370605),IF((D14&lt;=58),IF((C14&lt;=5.14999985694885),IF((A14&lt;=47.6000003814697),0.6381,0.754899999999999),0.409099999999999),IF((C14&lt;=5.14999985694885),IF((A14&lt;=47.6000003814697),1.3431,1.52143333333333),1.02412)),IF((H14&lt;=6),IF((A14&lt;=51.9499988555908),IF((H14&lt;=4),IF((G14&lt;=25),0.5125,IF((B14&lt;=7.84999990463256),IF((B14&lt;=7.20000004768371),0.65066,0.660799999999999),0.700633333333333)),IF((A14&lt;=50.6000003814697),1.053,0.7723)),0.472299999999999),IF((A14&lt;=50.6000003814697),1.45289999999999,IF((B14&lt;=7.20000004768371),0.986949999999999,0.9523)))),IF((F14&lt;=60.2500019073486),0.5602,0.222474999999999)))))+IF((C14&lt;=6),IF((G14&lt;=10),IF((E14&lt;=256),IF((C14&lt;=5.04999995231628),IF((E14&lt;=250),1.04903333333333,1.1357),1.89629999999999),IF((D14&lt;=63.2999992370605),1.50863636363636,IF((B14&lt;=8.14000010490417),1.7832,1.8714))),IF((C14&lt;=5.14999985694885),IF((F14&lt;=50.1000003814697),IF((H14&lt;=6),IF((C14&lt;=3.64999997615814),0.56565,IF((H14&lt;=4),IF((E14&lt;=302),0.649066666666666,IF((A14&lt;=50.6000003814697),0.7088,0.687633333333333)),IF((G14&lt;=35),0.9489,0.79975))),IF((A14&lt;=50.6000003814697),1.45289999999999,IF((B14&lt;=7.20000004768371),0.9168,0.9523))),IF((E14&lt;=253),IF((G14&lt;=25),0.754899999999999,0.522),IF((B14&lt;=8.64999961853027),1.2321,1.9121))),IF((F14&lt;=60.2500019073486),IF((A14&lt;=47.8500003814697),IF((D14&lt;=65),0.5185,0.51405),0.9708),IF((A14&lt;=47.8500003814697),0.2038,0.409099999999999)))),IF((D14&lt;=47),6.38454999999999,5.562)))+IF((A14&lt;=32.3999996185302),IF((F14&lt;=92),5.5055,6.0338),IF((G14&lt;=10),IF((E14&lt;=247.5),1.01475,IF((F14&lt;=50.1000003814697),IF((B14&lt;=6.75),1.7832,IF((B14&lt;=8.21000027656555),1.53271666666666,1.3849)),IF((F14&lt;=69.8500003814697),1.8714,IF((D14&lt;=47),1.84789999999999,1.8246)))),IF((E14&lt;=256),IF((G14&lt;=35),IF((C14&lt;=5.14999985694885),IF((D14&lt;=59),IF((G14&lt;=25),0.754899999999999,0.5607),0.5125),0.7812),IF((G14&lt;=45),0.409099999999999,0.1978)),IF((B14&lt;=8.84999990463256),IF((A14&lt;=46.5),1.3431,IF((G14&lt;=45),IF((H14&lt;=1.5),0.98532,IF((H14&lt;=4),IF((G14&lt;=35),0.65066,0.660799999999999),IF((C14&lt;=3.94999992847442),0.7582,IF((H14&lt;=6),1.053,0.9561)))),IF((H14&lt;=6),IF((H14&lt;=4),IF((E14&lt;=305),0.5634,0.4586),0.56565),1.01033333333333))),1.9121)))))+IF((A14&lt;=32.3999996185302),IF((D14&lt;=47),6.26835,5.449),IF((G14&lt;=25),IF((D14&lt;=65.2999992370605),IF((E14&lt;=247.5),IF((G14&lt;=10),1.087,0.754899999999999),IF((A14&lt;=50.8999996185302),IF((D14&lt;=47),2.0422,IF((B14&lt;=7.78999972343444),IF((D14&lt;=57.7999992370605),1.86045,1.7832),IF((A14&lt;=49.75),1.899,1.9313))),1.30584999999999)),IF((G14&lt;=10),1.3307,0.5215)),IF((E14&lt;=256),IF((F14&lt;=59.6500015258789),0.522533333333333,0.184819999999999),IF((A14&lt;=50.6000003814697),IF((C14&lt;=5.25),IF((A14&lt;=46.5500011444091),1.3431,IF((G14&lt;=35),0.9343,1.02048333333333)),0.62275),IF((H14&lt;=4),IF((A14&lt;=51.9499988555908),0.660799999999999,0.459099999999999),IF((H14&lt;=6),IF((G14&lt;=45),0.803275,0.56565),IF((C14&lt;=3.79999995231628),0.882699999999999,0.9561))))))))+IF((C14&lt;=6),IF((G14&lt;=25),IF((D14&lt;=65.2999992370605),IF((F14&lt;=48.1000003814697),1.3787,IF((E14&lt;=247.5),0.9731,IF((A14&lt;=49.75),IF((F14&lt;=92),IF((B14&lt;=8.00000023841857),1.86762,1.84379999999999),2.0422),IF((G14&lt;=10),1.7832,1.74383333333333)))),IF((B14&lt;=9.25),0.715119999999999,1.2765)),IF((F14&lt;=60.2500019073486),IF((F14&lt;=50.1000003814697),IF((H14&lt;=6),IF((A14&lt;=51.9499988555908),IF((H14&lt;=4),IF((B14&lt;=7.20000004768371),0.6119,IF((E14&lt;=302),0.7812,0.721174999999999)),IF((B14&lt;=7.20000004768371),0.9489,0.78328)),0.472299999999999),IF((C14&lt;=3.79999995231628),0.9168,0.9523)),IF((C14&lt;=5.25),IF((C14&lt;=5.14999985694885),1.20435,0.93924),0.5794)),IF((B14&lt;=8.59999990463256),0.45234,0.187575))),6.24468))+IF((C14&lt;=6),IF((G14&lt;=25),IF((E14&lt;=256),IF((D14&lt;=51.5),1.89629999999999,IF((G14&lt;=10),IF((F14&lt;=59.6500015258789),1.1661,0.9731),IF((E14&lt;=250),0.754899999999999,0.613066666666666))),IF((F14&lt;=49.3500003814697),1.39794,IF((G14&lt;=10),1.84789999999999,1.8487))),IF((A14&lt;=47.8500003814697),IF((E14&lt;=250),IF((A14&lt;=46.5),0.522,0.22125),IF((E14&lt;=256),0.5395,0.5714)),IF((H14&lt;=6),IF((E14&lt;=253),0.409099999999999,IF((A14&lt;=49.1500015258789),1.04756666666666,IF((H14&lt;=4),IF((B14&lt;=7.20000004768371),0.689419999999999,0.70105),IF((G14&lt;=35),0.99365,IF((B14&lt;=7.20000004768371),0.659,0.8068))))),IF((A14&lt;=50.6000003814697),1.45289999999999,IF((C14&lt;=3.79999995231628),0.986949999999999,0.9542))))),IF((D14&lt;=47),6.24381999999999,5.33799999999999)))+IF((A14&lt;=32.3999996185302),IF((F14&lt;=92),5.301,6.20881666666666),IF((G14&lt;=25),IF((A14&lt;=44.75),IF((E14&lt;=259),1.8246,1.84789999999999),IF((E14&lt;=256),IF((G14&lt;=10),IF((E14&lt;=250),0.9731,1.20256666666666),IF((F14&lt;=59.6500015258789),0.67685,0.754899999999999)),IF((F14&lt;=49.3500003814697),1.26924444444444,IF((G14&lt;=10),1.899,1.7709)))),IF((E14&lt;=256),IF((G14&lt;=45),IF((G14&lt;=35),IF((E14&lt;=250),0.522,0.56748),0.409099999999999),0.194616666666666),IF((G14&lt;=45),IF((H14&lt;=6),IF((D14&lt;=64.2999992370605),IF((G14&lt;=35),1.3431,1.02493333333333),IF((H14&lt;=4),IF((G14&lt;=35),0.676499999999999,0.660799999999999),IF((A14&lt;=50.6000003814697),1.00824999999999,0.7723))),1.45289999999999),IF((H14&lt;=6),IF((H14&lt;=4),IF((A14&lt;=50.4499988555908),0.5794,0.458933333333333),0.596766666666666),1.0571))))))+IF((A14&lt;=32.3999996185302),IF((F14&lt;=92),5.5055,6.21024999999999),IF((G14&lt;=25),IF((D14&lt;=65.2999992370605),IF((E14&lt;=247.5),IF((C14&lt;=5.04999995231628),1.04903333333333,0.754899999999999),IF((A14&lt;=50.8999996185302),IF((F14&lt;=92),IF((D14&lt;=64.2999992370605),IF((B14&lt;=9.25),IF((G14&lt;=10),1.86045,1.86503333333333),1.84379999999999),1.7832),1.94505),1.51047777777777)),IF((C14&lt;=5.04999995231628),1.2765,0.5125)),IF((C14&lt;=5.14999985694885),IF((H14&lt;=6),IF((E14&lt;=305),IF((D14&lt;=58),0.522,1.2321),IF((B14&lt;=7.20000004768371),IF((A14&lt;=51.75),0.6119,IF((H14&lt;=4),0.4586,0.534533333333333)),IF((H14&lt;=4),0.70105,0.78328))),IF((G14&lt;=35),1.45289999999999,IF((A14&lt;=51.9499988555908),0.953566666666666,0.961374999999999))),IF((D14&lt;=58),IF((C14&lt;=5.25),0.409099999999999,0.171349999999999),IF((A14&lt;=47.8500003814697),IF((D14&lt;=65),0.54895,0.4886),0.9077))))))+IF((A14&lt;=32.3999996185302),IF((F14&lt;=92),5.41266666666666,6.24381999999999),IF((G14&lt;=25),IF((E14&lt;=256),IF((F14&lt;=79.4000015258789),IF((C14&lt;=5.04999995231628),IF((D14&lt;=59),0.970266666666666,1.25482),IF((F14&lt;=59.6500015258789),0.67685,0.754899999999999)),1.878375),IF((F14&lt;=49.3500003814697),1.42892499999999,IF((A14&lt;=44.75),1.99362499999999,IF((G14&lt;=10),1.8714,1.89816666666666)))),IF((H14&lt;=6),IF((G14&lt;=45),IF((E14&lt;=256),IF((G14&lt;=35),IF((C14&lt;=5.14999985694885),0.5607,0.6349),0.409099999999999),IF((F14&lt;=49.4500007629394),IF((H14&lt;=4),IF((B14&lt;=7.20000004768371),0.66035,0.680925),0.8183),IF((A14&lt;=46.5500011444091),1.3431,1.0205))),IF((H14&lt;=4),IF((A14&lt;=50.4499988555908),0.5554,0.45885),0.659)),IF((G14&lt;=40),1.45289999999999,0.8486)))))+IF((A14&lt;=32.3999996185302),IF((F14&lt;=92),5.33866666666666,6.31526),IF((G14&lt;=25),IF((D14&lt;=65),IF((C14&lt;=5.04999995231628),IF((D14&lt;=57.2999992370605),1.03005,1.449),IF((A14&lt;=45),1.8485,1.80049999999999)),IF((B14&lt;=9.25),0.786025,1.18878)),IF((E14&lt;=256),IF((A14&lt;=46.5),IF((E14&lt;=250),0.5607,0.574475),0.192166666666666),IF((H14&lt;=6),IF((G14&lt;=45),IF((E14&lt;=305),IF((C14&lt;=5.14999985694885),1.0656,1.04756666666666),IF((C14&lt;=3.94999992847442),0.7825,IF((B14&lt;=7.20000004768371),0.7088,0.70105))),IF((A14&lt;=50.4499988555908),0.62275,0.459099999999999)),IF((B14&lt;=7.20000004768371),1.01033333333333,0.9523))))))</f>
        <v>49.02981416666664</v>
      </c>
      <c r="U14" s="5">
        <f t="shared" ref="U14:U77" si="22">((S14+IF((A14&lt;=32.3999996185302),IF((D14&lt;=47),6.29632499999999,5.449),IF((G14&lt;=25),IF((E14&lt;=256),IF((F14&lt;=79.4000015258789),IF((G14&lt;=10),IF((F14&lt;=59.6500015258789),1.31263333333333,0.9425),0.594675),1.8485),IF((F14&lt;=49.3500003814697),1.36542,IF((G14&lt;=10),IF((A14&lt;=44.75),1.896475,1.8806),1.82756666666666))),IF((D14&lt;=58),IF((G14&lt;=35),0.6381,IF((C14&lt;=5.25),0.409099999999999,0.20625)),IF((G14&lt;=45),IF((E14&lt;=256),0.66035,IF((C14&lt;=3.94999992847442),0.7582,IF((A14&lt;=46.5500011444091),1.0656,IF((H14&lt;=4),IF((C14&lt;=4.64999985694885),0.7088,0.948325),IF((A14&lt;=50.6000003814697),0.96972,0.95325))))),IF((H14&lt;=6),IF((E14&lt;=305),0.567399999999999,IF((H14&lt;=4),0.459099999999999,0.56565)),0.863019999999999))))))+IF((A14&lt;=32.3999996185302),IF((F14&lt;=92),5.53375,6.3824),IF((G14&lt;=25),IF((E14&lt;=256),IF((A14&lt;=44.75),1.89629999999999,IF((B14&lt;=9.25),0.631066666666666,IF((D14&lt;=59),0.9714,1.19395))),IF((E14&lt;=356.5),IF((A14&lt;=49.75),IF((D14&lt;=53.5),2.0422,1.899),IF((A14&lt;=50.2999992370605),1.6793,1.7832)),1.32588)),IF((F14&lt;=60.2500019073486),IF((F14&lt;=50.1000003814697),IF((H14&lt;=4),IF((G14&lt;=45),IF((G14&lt;=35),IF((E14&lt;=302),0.70805,0.7088),0.70105),0.459099999999999),IF((C14&lt;=3.94999992847442),IF((H14&lt;=6),IF((B14&lt;=7.20000004768371),0.659,0.778128571428571),0.986949999999999),IF((B14&lt;=7.20000004768371),1.01343333333333,0.9542))),IF((G14&lt;=45),IF((C14&lt;=5.14999985694885),1.17659999999999,0.993399999999999),0.4447)),IF((C14&lt;=5.25),IF((B14&lt;=8.59999990463256),0.522,0.409099999999999),0.2387)))))</f>
        <v>52.103599761904711</v>
      </c>
      <c r="V14" s="6">
        <f t="shared" ref="V14:V77" si="23">U14+T14</f>
        <v>101.13341392857134</v>
      </c>
    </row>
    <row r="15" spans="1:22" x14ac:dyDescent="0.25">
      <c r="A15" s="2">
        <v>49.5</v>
      </c>
      <c r="B15" s="2">
        <v>9.6</v>
      </c>
      <c r="C15" s="2">
        <v>5</v>
      </c>
      <c r="D15" s="2">
        <v>52</v>
      </c>
      <c r="E15" s="2">
        <v>247</v>
      </c>
      <c r="F15" s="2">
        <v>69.8</v>
      </c>
      <c r="G15" s="2">
        <v>0</v>
      </c>
      <c r="H15" s="2">
        <v>0</v>
      </c>
      <c r="I15" s="4">
        <v>108.7</v>
      </c>
      <c r="K15" s="5">
        <f t="shared" si="12"/>
        <v>9.8545485714285537</v>
      </c>
      <c r="L15" s="5">
        <f t="shared" si="13"/>
        <v>8.8476033333333231</v>
      </c>
      <c r="M15" s="5">
        <f t="shared" si="14"/>
        <v>20.491131904761886</v>
      </c>
      <c r="N15" s="5">
        <f t="shared" si="15"/>
        <v>18.708072499999989</v>
      </c>
      <c r="O15" s="5">
        <f t="shared" si="16"/>
        <v>30.53249857142854</v>
      </c>
      <c r="P15" s="5">
        <f t="shared" si="17"/>
        <v>28.216440357142826</v>
      </c>
      <c r="Q15" s="5">
        <f t="shared" si="18"/>
        <v>39.625796428571398</v>
      </c>
      <c r="R15" s="5">
        <f t="shared" si="19"/>
        <v>38.940114166666639</v>
      </c>
      <c r="S15" s="5">
        <f t="shared" si="20"/>
        <v>50.189699761904706</v>
      </c>
      <c r="T15" s="5">
        <f t="shared" si="21"/>
        <v>49.02981416666664</v>
      </c>
      <c r="U15" s="5">
        <f t="shared" si="22"/>
        <v>52.103599761904711</v>
      </c>
      <c r="V15" s="6">
        <f t="shared" si="23"/>
        <v>101.13341392857134</v>
      </c>
    </row>
    <row r="16" spans="1:22" x14ac:dyDescent="0.25">
      <c r="A16" s="2">
        <v>49.5</v>
      </c>
      <c r="B16" s="2">
        <v>9.6</v>
      </c>
      <c r="C16" s="2">
        <v>5</v>
      </c>
      <c r="D16" s="2">
        <v>52</v>
      </c>
      <c r="E16" s="2">
        <v>247</v>
      </c>
      <c r="F16" s="2">
        <v>69.8</v>
      </c>
      <c r="G16" s="2">
        <v>0</v>
      </c>
      <c r="H16" s="2">
        <v>0</v>
      </c>
      <c r="I16" s="4">
        <v>94.01</v>
      </c>
      <c r="K16" s="5">
        <f t="shared" si="12"/>
        <v>9.8545485714285537</v>
      </c>
      <c r="L16" s="5">
        <f t="shared" si="13"/>
        <v>8.8476033333333231</v>
      </c>
      <c r="M16" s="5">
        <f t="shared" si="14"/>
        <v>20.491131904761886</v>
      </c>
      <c r="N16" s="5">
        <f t="shared" si="15"/>
        <v>18.708072499999989</v>
      </c>
      <c r="O16" s="5">
        <f t="shared" si="16"/>
        <v>30.53249857142854</v>
      </c>
      <c r="P16" s="5">
        <f t="shared" si="17"/>
        <v>28.216440357142826</v>
      </c>
      <c r="Q16" s="5">
        <f t="shared" si="18"/>
        <v>39.625796428571398</v>
      </c>
      <c r="R16" s="5">
        <f t="shared" si="19"/>
        <v>38.940114166666639</v>
      </c>
      <c r="S16" s="5">
        <f t="shared" si="20"/>
        <v>50.189699761904706</v>
      </c>
      <c r="T16" s="5">
        <f t="shared" si="21"/>
        <v>49.02981416666664</v>
      </c>
      <c r="U16" s="5">
        <f t="shared" si="22"/>
        <v>52.103599761904711</v>
      </c>
      <c r="V16" s="6">
        <f t="shared" si="23"/>
        <v>101.13341392857134</v>
      </c>
    </row>
    <row r="17" spans="1:22" x14ac:dyDescent="0.25">
      <c r="A17" s="2">
        <v>49.5</v>
      </c>
      <c r="B17" s="2">
        <v>9.6</v>
      </c>
      <c r="C17" s="2">
        <v>5</v>
      </c>
      <c r="D17" s="2">
        <v>52</v>
      </c>
      <c r="E17" s="2">
        <v>247</v>
      </c>
      <c r="F17" s="2">
        <v>69.8</v>
      </c>
      <c r="G17" s="2">
        <v>0</v>
      </c>
      <c r="H17" s="2">
        <v>0</v>
      </c>
      <c r="I17" s="4">
        <v>91.19</v>
      </c>
      <c r="K17" s="5">
        <f t="shared" si="12"/>
        <v>9.8545485714285537</v>
      </c>
      <c r="L17" s="5">
        <f t="shared" si="13"/>
        <v>8.8476033333333231</v>
      </c>
      <c r="M17" s="5">
        <f t="shared" si="14"/>
        <v>20.491131904761886</v>
      </c>
      <c r="N17" s="5">
        <f t="shared" si="15"/>
        <v>18.708072499999989</v>
      </c>
      <c r="O17" s="5">
        <f t="shared" si="16"/>
        <v>30.53249857142854</v>
      </c>
      <c r="P17" s="5">
        <f t="shared" si="17"/>
        <v>28.216440357142826</v>
      </c>
      <c r="Q17" s="5">
        <f t="shared" si="18"/>
        <v>39.625796428571398</v>
      </c>
      <c r="R17" s="5">
        <f t="shared" si="19"/>
        <v>38.940114166666639</v>
      </c>
      <c r="S17" s="5">
        <f t="shared" si="20"/>
        <v>50.189699761904706</v>
      </c>
      <c r="T17" s="5">
        <f t="shared" si="21"/>
        <v>49.02981416666664</v>
      </c>
      <c r="U17" s="5">
        <f t="shared" si="22"/>
        <v>52.103599761904711</v>
      </c>
      <c r="V17" s="6">
        <f t="shared" si="23"/>
        <v>101.13341392857134</v>
      </c>
    </row>
    <row r="18" spans="1:22" x14ac:dyDescent="0.25">
      <c r="A18" s="2">
        <v>50</v>
      </c>
      <c r="B18" s="2">
        <v>8.9</v>
      </c>
      <c r="C18" s="2">
        <v>5.0999999999999996</v>
      </c>
      <c r="D18" s="2">
        <v>52</v>
      </c>
      <c r="E18" s="2">
        <v>247</v>
      </c>
      <c r="F18" s="2">
        <v>69.8</v>
      </c>
      <c r="G18" s="2">
        <v>20</v>
      </c>
      <c r="H18" s="2">
        <v>0</v>
      </c>
      <c r="I18" s="4">
        <v>68.010000000000005</v>
      </c>
      <c r="K18" s="5">
        <f t="shared" si="12"/>
        <v>7.1569399999999934</v>
      </c>
      <c r="L18" s="5">
        <f t="shared" si="13"/>
        <v>6.425812499999993</v>
      </c>
      <c r="M18" s="5">
        <f t="shared" si="14"/>
        <v>15.636989999999988</v>
      </c>
      <c r="N18" s="5">
        <f t="shared" si="15"/>
        <v>13.589812499999987</v>
      </c>
      <c r="O18" s="5">
        <f t="shared" si="16"/>
        <v>23.72433999999998</v>
      </c>
      <c r="P18" s="5">
        <f t="shared" si="17"/>
        <v>22.323962499999979</v>
      </c>
      <c r="Q18" s="5">
        <f t="shared" si="18"/>
        <v>30.293356666666639</v>
      </c>
      <c r="R18" s="5">
        <f t="shared" si="19"/>
        <v>29.385929166666642</v>
      </c>
      <c r="S18" s="5">
        <f t="shared" si="20"/>
        <v>40.160667777777746</v>
      </c>
      <c r="T18" s="5">
        <f t="shared" si="21"/>
        <v>38.198729166666631</v>
      </c>
      <c r="U18" s="5">
        <f t="shared" si="22"/>
        <v>41.386409444444418</v>
      </c>
      <c r="V18" s="6">
        <f t="shared" si="23"/>
        <v>79.585138611111049</v>
      </c>
    </row>
    <row r="19" spans="1:22" x14ac:dyDescent="0.25">
      <c r="A19" s="2">
        <v>50</v>
      </c>
      <c r="B19" s="2">
        <v>8.9</v>
      </c>
      <c r="C19" s="2">
        <v>5.0999999999999996</v>
      </c>
      <c r="D19" s="2">
        <v>52</v>
      </c>
      <c r="E19" s="2">
        <v>247</v>
      </c>
      <c r="F19" s="2">
        <v>69.8</v>
      </c>
      <c r="G19" s="2">
        <v>20</v>
      </c>
      <c r="H19" s="2">
        <v>0</v>
      </c>
      <c r="I19" s="4">
        <v>75.489999999999995</v>
      </c>
      <c r="K19" s="5">
        <f t="shared" si="12"/>
        <v>7.1569399999999934</v>
      </c>
      <c r="L19" s="5">
        <f t="shared" si="13"/>
        <v>6.425812499999993</v>
      </c>
      <c r="M19" s="5">
        <f t="shared" si="14"/>
        <v>15.636989999999988</v>
      </c>
      <c r="N19" s="5">
        <f t="shared" si="15"/>
        <v>13.589812499999987</v>
      </c>
      <c r="O19" s="5">
        <f t="shared" si="16"/>
        <v>23.72433999999998</v>
      </c>
      <c r="P19" s="5">
        <f t="shared" si="17"/>
        <v>22.323962499999979</v>
      </c>
      <c r="Q19" s="5">
        <f t="shared" si="18"/>
        <v>30.293356666666639</v>
      </c>
      <c r="R19" s="5">
        <f t="shared" si="19"/>
        <v>29.385929166666642</v>
      </c>
      <c r="S19" s="5">
        <f t="shared" si="20"/>
        <v>40.160667777777746</v>
      </c>
      <c r="T19" s="5">
        <f t="shared" si="21"/>
        <v>38.198729166666631</v>
      </c>
      <c r="U19" s="5">
        <f t="shared" si="22"/>
        <v>41.386409444444418</v>
      </c>
      <c r="V19" s="6">
        <f t="shared" si="23"/>
        <v>79.585138611111049</v>
      </c>
    </row>
    <row r="20" spans="1:22" x14ac:dyDescent="0.25">
      <c r="A20" s="2">
        <v>50</v>
      </c>
      <c r="B20" s="2">
        <v>8.9</v>
      </c>
      <c r="C20" s="2">
        <v>5.0999999999999996</v>
      </c>
      <c r="D20" s="2">
        <v>52</v>
      </c>
      <c r="E20" s="2">
        <v>247</v>
      </c>
      <c r="F20" s="2">
        <v>69.8</v>
      </c>
      <c r="G20" s="2">
        <v>20</v>
      </c>
      <c r="H20" s="2">
        <v>0</v>
      </c>
      <c r="I20" s="4">
        <v>88.72</v>
      </c>
      <c r="K20" s="5">
        <f t="shared" si="12"/>
        <v>7.1569399999999934</v>
      </c>
      <c r="L20" s="5">
        <f t="shared" si="13"/>
        <v>6.425812499999993</v>
      </c>
      <c r="M20" s="5">
        <f t="shared" si="14"/>
        <v>15.636989999999988</v>
      </c>
      <c r="N20" s="5">
        <f t="shared" si="15"/>
        <v>13.589812499999987</v>
      </c>
      <c r="O20" s="5">
        <f t="shared" si="16"/>
        <v>23.72433999999998</v>
      </c>
      <c r="P20" s="5">
        <f t="shared" si="17"/>
        <v>22.323962499999979</v>
      </c>
      <c r="Q20" s="5">
        <f t="shared" si="18"/>
        <v>30.293356666666639</v>
      </c>
      <c r="R20" s="5">
        <f t="shared" si="19"/>
        <v>29.385929166666642</v>
      </c>
      <c r="S20" s="5">
        <f t="shared" si="20"/>
        <v>40.160667777777746</v>
      </c>
      <c r="T20" s="5">
        <f t="shared" si="21"/>
        <v>38.198729166666631</v>
      </c>
      <c r="U20" s="5">
        <f t="shared" si="22"/>
        <v>41.386409444444418</v>
      </c>
      <c r="V20" s="6">
        <f t="shared" si="23"/>
        <v>79.585138611111049</v>
      </c>
    </row>
    <row r="21" spans="1:22" x14ac:dyDescent="0.25">
      <c r="A21" s="2">
        <v>50</v>
      </c>
      <c r="B21" s="2">
        <v>8.9</v>
      </c>
      <c r="C21" s="2">
        <v>5.0999999999999996</v>
      </c>
      <c r="D21" s="2">
        <v>52</v>
      </c>
      <c r="E21" s="2">
        <v>247</v>
      </c>
      <c r="F21" s="2">
        <v>69.8</v>
      </c>
      <c r="G21" s="2">
        <v>20</v>
      </c>
      <c r="H21" s="2">
        <v>0</v>
      </c>
      <c r="I21" s="4">
        <v>70.489999999999995</v>
      </c>
      <c r="K21" s="5">
        <f t="shared" si="12"/>
        <v>7.1569399999999934</v>
      </c>
      <c r="L21" s="5">
        <f t="shared" si="13"/>
        <v>6.425812499999993</v>
      </c>
      <c r="M21" s="5">
        <f t="shared" si="14"/>
        <v>15.636989999999988</v>
      </c>
      <c r="N21" s="5">
        <f t="shared" si="15"/>
        <v>13.589812499999987</v>
      </c>
      <c r="O21" s="5">
        <f t="shared" si="16"/>
        <v>23.72433999999998</v>
      </c>
      <c r="P21" s="5">
        <f t="shared" si="17"/>
        <v>22.323962499999979</v>
      </c>
      <c r="Q21" s="5">
        <f t="shared" si="18"/>
        <v>30.293356666666639</v>
      </c>
      <c r="R21" s="5">
        <f t="shared" si="19"/>
        <v>29.385929166666642</v>
      </c>
      <c r="S21" s="5">
        <f t="shared" si="20"/>
        <v>40.160667777777746</v>
      </c>
      <c r="T21" s="5">
        <f t="shared" si="21"/>
        <v>38.198729166666631</v>
      </c>
      <c r="U21" s="5">
        <f t="shared" si="22"/>
        <v>41.386409444444418</v>
      </c>
      <c r="V21" s="6">
        <f t="shared" si="23"/>
        <v>79.585138611111049</v>
      </c>
    </row>
    <row r="22" spans="1:22" x14ac:dyDescent="0.25">
      <c r="A22" s="2">
        <v>45.2</v>
      </c>
      <c r="B22" s="2">
        <v>8.4</v>
      </c>
      <c r="C22" s="2">
        <v>5.0999999999999996</v>
      </c>
      <c r="D22" s="2">
        <v>52</v>
      </c>
      <c r="E22" s="2">
        <v>247</v>
      </c>
      <c r="F22" s="2">
        <v>69.8</v>
      </c>
      <c r="G22" s="2">
        <v>30</v>
      </c>
      <c r="H22" s="2">
        <v>0</v>
      </c>
      <c r="I22" s="4">
        <v>56.42</v>
      </c>
      <c r="K22" s="5">
        <f t="shared" si="12"/>
        <v>4.8854749999999996</v>
      </c>
      <c r="L22" s="5">
        <f t="shared" si="13"/>
        <v>4.2786999999999979</v>
      </c>
      <c r="M22" s="5">
        <f t="shared" si="14"/>
        <v>10.089324999999999</v>
      </c>
      <c r="N22" s="5">
        <f t="shared" si="15"/>
        <v>9.8192999999999984</v>
      </c>
      <c r="O22" s="5">
        <f t="shared" si="16"/>
        <v>15.697025</v>
      </c>
      <c r="P22" s="5">
        <f t="shared" si="17"/>
        <v>14.940700000000001</v>
      </c>
      <c r="Q22" s="5">
        <f t="shared" si="18"/>
        <v>19.853224999999995</v>
      </c>
      <c r="R22" s="5">
        <f t="shared" si="19"/>
        <v>19.598879999999998</v>
      </c>
      <c r="S22" s="5">
        <f t="shared" si="20"/>
        <v>24.529819999999994</v>
      </c>
      <c r="T22" s="5">
        <f t="shared" si="21"/>
        <v>24.644239999999993</v>
      </c>
      <c r="U22" s="5">
        <f t="shared" si="22"/>
        <v>25.689919999999994</v>
      </c>
      <c r="V22" s="6">
        <f t="shared" si="23"/>
        <v>50.334159999999983</v>
      </c>
    </row>
    <row r="23" spans="1:22" x14ac:dyDescent="0.25">
      <c r="A23" s="2">
        <v>45.2</v>
      </c>
      <c r="B23" s="2">
        <v>8.4</v>
      </c>
      <c r="C23" s="2">
        <v>5.0999999999999996</v>
      </c>
      <c r="D23" s="2">
        <v>52</v>
      </c>
      <c r="E23" s="2">
        <v>247</v>
      </c>
      <c r="F23" s="2">
        <v>69.8</v>
      </c>
      <c r="G23" s="2">
        <v>30</v>
      </c>
      <c r="H23" s="2">
        <v>0</v>
      </c>
      <c r="I23" s="4">
        <v>40.590000000000003</v>
      </c>
      <c r="K23" s="5">
        <f t="shared" si="12"/>
        <v>4.8854749999999996</v>
      </c>
      <c r="L23" s="5">
        <f t="shared" si="13"/>
        <v>4.2786999999999979</v>
      </c>
      <c r="M23" s="5">
        <f t="shared" si="14"/>
        <v>10.089324999999999</v>
      </c>
      <c r="N23" s="5">
        <f t="shared" si="15"/>
        <v>9.8192999999999984</v>
      </c>
      <c r="O23" s="5">
        <f t="shared" si="16"/>
        <v>15.697025</v>
      </c>
      <c r="P23" s="5">
        <f t="shared" si="17"/>
        <v>14.940700000000001</v>
      </c>
      <c r="Q23" s="5">
        <f t="shared" si="18"/>
        <v>19.853224999999995</v>
      </c>
      <c r="R23" s="5">
        <f t="shared" si="19"/>
        <v>19.598879999999998</v>
      </c>
      <c r="S23" s="5">
        <f t="shared" si="20"/>
        <v>24.529819999999994</v>
      </c>
      <c r="T23" s="5">
        <f t="shared" si="21"/>
        <v>24.644239999999993</v>
      </c>
      <c r="U23" s="5">
        <f t="shared" si="22"/>
        <v>25.689919999999994</v>
      </c>
      <c r="V23" s="6">
        <f t="shared" si="23"/>
        <v>50.334159999999983</v>
      </c>
    </row>
    <row r="24" spans="1:22" x14ac:dyDescent="0.25">
      <c r="A24" s="2">
        <v>45.2</v>
      </c>
      <c r="B24" s="2">
        <v>8.4</v>
      </c>
      <c r="C24" s="2">
        <v>5.0999999999999996</v>
      </c>
      <c r="D24" s="2">
        <v>52</v>
      </c>
      <c r="E24" s="2">
        <v>247</v>
      </c>
      <c r="F24" s="2">
        <v>69.8</v>
      </c>
      <c r="G24" s="2">
        <v>30</v>
      </c>
      <c r="H24" s="2">
        <v>0</v>
      </c>
      <c r="I24" s="4">
        <v>63.81</v>
      </c>
      <c r="K24" s="5">
        <f t="shared" si="12"/>
        <v>4.8854749999999996</v>
      </c>
      <c r="L24" s="5">
        <f t="shared" si="13"/>
        <v>4.2786999999999979</v>
      </c>
      <c r="M24" s="5">
        <f t="shared" si="14"/>
        <v>10.089324999999999</v>
      </c>
      <c r="N24" s="5">
        <f t="shared" si="15"/>
        <v>9.8192999999999984</v>
      </c>
      <c r="O24" s="5">
        <f t="shared" si="16"/>
        <v>15.697025</v>
      </c>
      <c r="P24" s="5">
        <f t="shared" si="17"/>
        <v>14.940700000000001</v>
      </c>
      <c r="Q24" s="5">
        <f t="shared" si="18"/>
        <v>19.853224999999995</v>
      </c>
      <c r="R24" s="5">
        <f t="shared" si="19"/>
        <v>19.598879999999998</v>
      </c>
      <c r="S24" s="5">
        <f t="shared" si="20"/>
        <v>24.529819999999994</v>
      </c>
      <c r="T24" s="5">
        <f t="shared" si="21"/>
        <v>24.644239999999993</v>
      </c>
      <c r="U24" s="5">
        <f t="shared" si="22"/>
        <v>25.689919999999994</v>
      </c>
      <c r="V24" s="6">
        <f t="shared" si="23"/>
        <v>50.334159999999983</v>
      </c>
    </row>
    <row r="25" spans="1:22" x14ac:dyDescent="0.25">
      <c r="A25" s="2">
        <v>45.2</v>
      </c>
      <c r="B25" s="2">
        <v>8.4</v>
      </c>
      <c r="C25" s="2">
        <v>5.0999999999999996</v>
      </c>
      <c r="D25" s="2">
        <v>52</v>
      </c>
      <c r="E25" s="2">
        <v>247</v>
      </c>
      <c r="F25" s="2">
        <v>69.8</v>
      </c>
      <c r="G25" s="2">
        <v>30</v>
      </c>
      <c r="H25" s="2">
        <v>0</v>
      </c>
      <c r="I25" s="4">
        <v>43.23</v>
      </c>
      <c r="K25" s="5">
        <f t="shared" si="12"/>
        <v>4.8854749999999996</v>
      </c>
      <c r="L25" s="5">
        <f t="shared" si="13"/>
        <v>4.2786999999999979</v>
      </c>
      <c r="M25" s="5">
        <f t="shared" si="14"/>
        <v>10.089324999999999</v>
      </c>
      <c r="N25" s="5">
        <f t="shared" si="15"/>
        <v>9.8192999999999984</v>
      </c>
      <c r="O25" s="5">
        <f t="shared" si="16"/>
        <v>15.697025</v>
      </c>
      <c r="P25" s="5">
        <f t="shared" si="17"/>
        <v>14.940700000000001</v>
      </c>
      <c r="Q25" s="5">
        <f t="shared" si="18"/>
        <v>19.853224999999995</v>
      </c>
      <c r="R25" s="5">
        <f t="shared" si="19"/>
        <v>19.598879999999998</v>
      </c>
      <c r="S25" s="5">
        <f t="shared" si="20"/>
        <v>24.529819999999994</v>
      </c>
      <c r="T25" s="5">
        <f t="shared" si="21"/>
        <v>24.644239999999993</v>
      </c>
      <c r="U25" s="5">
        <f t="shared" si="22"/>
        <v>25.689919999999994</v>
      </c>
      <c r="V25" s="6">
        <f t="shared" si="23"/>
        <v>50.334159999999983</v>
      </c>
    </row>
    <row r="26" spans="1:22" x14ac:dyDescent="0.25">
      <c r="A26" s="2">
        <v>47.9</v>
      </c>
      <c r="B26" s="2">
        <v>8.8000000000000007</v>
      </c>
      <c r="C26" s="2">
        <v>5.2</v>
      </c>
      <c r="D26" s="2">
        <v>52</v>
      </c>
      <c r="E26" s="2">
        <v>247</v>
      </c>
      <c r="F26" s="2">
        <v>69.8</v>
      </c>
      <c r="G26" s="2">
        <v>40</v>
      </c>
      <c r="H26" s="2">
        <v>0</v>
      </c>
      <c r="I26" s="4">
        <v>42.42</v>
      </c>
      <c r="K26" s="5">
        <f t="shared" si="12"/>
        <v>5.0358333333333238</v>
      </c>
      <c r="L26" s="5">
        <f t="shared" si="13"/>
        <v>3.6818999999999917</v>
      </c>
      <c r="M26" s="5">
        <f t="shared" si="14"/>
        <v>10.090653333333314</v>
      </c>
      <c r="N26" s="5">
        <f t="shared" si="15"/>
        <v>8.4313299999999831</v>
      </c>
      <c r="O26" s="5">
        <f t="shared" si="16"/>
        <v>15.346819999999971</v>
      </c>
      <c r="P26" s="5">
        <f t="shared" si="17"/>
        <v>13.916129999999976</v>
      </c>
      <c r="Q26" s="5">
        <f t="shared" si="18"/>
        <v>20.714744999999965</v>
      </c>
      <c r="R26" s="5">
        <f t="shared" si="19"/>
        <v>18.695529999999966</v>
      </c>
      <c r="S26" s="5">
        <f t="shared" si="20"/>
        <v>24.932469999999952</v>
      </c>
      <c r="T26" s="5">
        <f t="shared" si="21"/>
        <v>22.123791666666619</v>
      </c>
      <c r="U26" s="5">
        <f t="shared" si="22"/>
        <v>25.75066999999995</v>
      </c>
      <c r="V26" s="6">
        <f t="shared" si="23"/>
        <v>47.874461666666569</v>
      </c>
    </row>
    <row r="27" spans="1:22" x14ac:dyDescent="0.25">
      <c r="A27" s="2">
        <v>47.9</v>
      </c>
      <c r="B27" s="2">
        <v>8.8000000000000007</v>
      </c>
      <c r="C27" s="2">
        <v>5.2</v>
      </c>
      <c r="D27" s="2">
        <v>52</v>
      </c>
      <c r="E27" s="2">
        <v>247</v>
      </c>
      <c r="F27" s="2">
        <v>69.8</v>
      </c>
      <c r="G27" s="2">
        <v>40</v>
      </c>
      <c r="H27" s="2">
        <v>0</v>
      </c>
      <c r="I27" s="4">
        <v>42.7</v>
      </c>
      <c r="K27" s="5">
        <f t="shared" si="12"/>
        <v>5.0358333333333238</v>
      </c>
      <c r="L27" s="5">
        <f t="shared" si="13"/>
        <v>3.6818999999999917</v>
      </c>
      <c r="M27" s="5">
        <f t="shared" si="14"/>
        <v>10.090653333333314</v>
      </c>
      <c r="N27" s="5">
        <f t="shared" si="15"/>
        <v>8.4313299999999831</v>
      </c>
      <c r="O27" s="5">
        <f t="shared" si="16"/>
        <v>15.346819999999971</v>
      </c>
      <c r="P27" s="5">
        <f t="shared" si="17"/>
        <v>13.916129999999976</v>
      </c>
      <c r="Q27" s="5">
        <f t="shared" si="18"/>
        <v>20.714744999999965</v>
      </c>
      <c r="R27" s="5">
        <f t="shared" si="19"/>
        <v>18.695529999999966</v>
      </c>
      <c r="S27" s="5">
        <f t="shared" si="20"/>
        <v>24.932469999999952</v>
      </c>
      <c r="T27" s="5">
        <f t="shared" si="21"/>
        <v>22.123791666666619</v>
      </c>
      <c r="U27" s="5">
        <f t="shared" si="22"/>
        <v>25.75066999999995</v>
      </c>
      <c r="V27" s="6">
        <f t="shared" si="23"/>
        <v>47.874461666666569</v>
      </c>
    </row>
    <row r="28" spans="1:22" x14ac:dyDescent="0.25">
      <c r="A28" s="2">
        <v>47.9</v>
      </c>
      <c r="B28" s="2">
        <v>8.8000000000000007</v>
      </c>
      <c r="C28" s="2">
        <v>5.2</v>
      </c>
      <c r="D28" s="2">
        <v>52</v>
      </c>
      <c r="E28" s="2">
        <v>247</v>
      </c>
      <c r="F28" s="2">
        <v>69.8</v>
      </c>
      <c r="G28" s="2">
        <v>40</v>
      </c>
      <c r="H28" s="2">
        <v>0</v>
      </c>
      <c r="I28" s="4">
        <v>40.909999999999997</v>
      </c>
      <c r="K28" s="5">
        <f t="shared" si="12"/>
        <v>5.0358333333333238</v>
      </c>
      <c r="L28" s="5">
        <f t="shared" si="13"/>
        <v>3.6818999999999917</v>
      </c>
      <c r="M28" s="5">
        <f t="shared" si="14"/>
        <v>10.090653333333314</v>
      </c>
      <c r="N28" s="5">
        <f t="shared" si="15"/>
        <v>8.4313299999999831</v>
      </c>
      <c r="O28" s="5">
        <f t="shared" si="16"/>
        <v>15.346819999999971</v>
      </c>
      <c r="P28" s="5">
        <f t="shared" si="17"/>
        <v>13.916129999999976</v>
      </c>
      <c r="Q28" s="5">
        <f t="shared" si="18"/>
        <v>20.714744999999965</v>
      </c>
      <c r="R28" s="5">
        <f t="shared" si="19"/>
        <v>18.695529999999966</v>
      </c>
      <c r="S28" s="5">
        <f t="shared" si="20"/>
        <v>24.932469999999952</v>
      </c>
      <c r="T28" s="5">
        <f t="shared" si="21"/>
        <v>22.123791666666619</v>
      </c>
      <c r="U28" s="5">
        <f t="shared" si="22"/>
        <v>25.75066999999995</v>
      </c>
      <c r="V28" s="6">
        <f t="shared" si="23"/>
        <v>47.874461666666569</v>
      </c>
    </row>
    <row r="29" spans="1:22" x14ac:dyDescent="0.25">
      <c r="A29" s="2">
        <v>47.9</v>
      </c>
      <c r="B29" s="2">
        <v>8.8000000000000007</v>
      </c>
      <c r="C29" s="2">
        <v>5.2</v>
      </c>
      <c r="D29" s="2">
        <v>52</v>
      </c>
      <c r="E29" s="2">
        <v>247</v>
      </c>
      <c r="F29" s="2">
        <v>69.8</v>
      </c>
      <c r="G29" s="2">
        <v>40</v>
      </c>
      <c r="H29" s="2">
        <v>0</v>
      </c>
      <c r="I29" s="4">
        <v>49.16</v>
      </c>
      <c r="K29" s="5">
        <f t="shared" si="12"/>
        <v>5.0358333333333238</v>
      </c>
      <c r="L29" s="5">
        <f t="shared" si="13"/>
        <v>3.6818999999999917</v>
      </c>
      <c r="M29" s="5">
        <f t="shared" si="14"/>
        <v>10.090653333333314</v>
      </c>
      <c r="N29" s="5">
        <f t="shared" si="15"/>
        <v>8.4313299999999831</v>
      </c>
      <c r="O29" s="5">
        <f t="shared" si="16"/>
        <v>15.346819999999971</v>
      </c>
      <c r="P29" s="5">
        <f t="shared" si="17"/>
        <v>13.916129999999976</v>
      </c>
      <c r="Q29" s="5">
        <f t="shared" si="18"/>
        <v>20.714744999999965</v>
      </c>
      <c r="R29" s="5">
        <f t="shared" si="19"/>
        <v>18.695529999999966</v>
      </c>
      <c r="S29" s="5">
        <f t="shared" si="20"/>
        <v>24.932469999999952</v>
      </c>
      <c r="T29" s="5">
        <f t="shared" si="21"/>
        <v>22.123791666666619</v>
      </c>
      <c r="U29" s="5">
        <f t="shared" si="22"/>
        <v>25.75066999999995</v>
      </c>
      <c r="V29" s="6">
        <f t="shared" si="23"/>
        <v>47.874461666666569</v>
      </c>
    </row>
    <row r="30" spans="1:22" x14ac:dyDescent="0.25">
      <c r="A30" s="2">
        <v>47.8</v>
      </c>
      <c r="B30" s="2">
        <v>8.8000000000000007</v>
      </c>
      <c r="C30" s="2">
        <v>5.3</v>
      </c>
      <c r="D30" s="2">
        <v>52</v>
      </c>
      <c r="E30" s="2">
        <v>247</v>
      </c>
      <c r="F30" s="2">
        <v>69.8</v>
      </c>
      <c r="G30" s="2">
        <v>50</v>
      </c>
      <c r="H30" s="2">
        <v>0</v>
      </c>
      <c r="I30" s="4">
        <v>16.89</v>
      </c>
      <c r="K30" s="5">
        <f t="shared" si="12"/>
        <v>2.2022833333333289</v>
      </c>
      <c r="L30" s="5">
        <f t="shared" si="13"/>
        <v>1.7657099999999979</v>
      </c>
      <c r="M30" s="5">
        <f t="shared" si="14"/>
        <v>4.1839583333333268</v>
      </c>
      <c r="N30" s="5">
        <f t="shared" si="15"/>
        <v>3.6912599999999935</v>
      </c>
      <c r="O30" s="5">
        <f t="shared" si="16"/>
        <v>6.1357333333333237</v>
      </c>
      <c r="P30" s="5">
        <f t="shared" si="17"/>
        <v>5.8004116666666565</v>
      </c>
      <c r="Q30" s="5">
        <f t="shared" si="18"/>
        <v>7.8935249999999861</v>
      </c>
      <c r="R30" s="5">
        <f t="shared" si="19"/>
        <v>8.1825866666666531</v>
      </c>
      <c r="S30" s="5">
        <f t="shared" si="20"/>
        <v>9.8902649999999834</v>
      </c>
      <c r="T30" s="5">
        <f t="shared" si="21"/>
        <v>10.513839999999982</v>
      </c>
      <c r="U30" s="5">
        <f t="shared" si="22"/>
        <v>10.335214999999984</v>
      </c>
      <c r="V30" s="6">
        <f t="shared" si="23"/>
        <v>20.849054999999964</v>
      </c>
    </row>
    <row r="31" spans="1:22" x14ac:dyDescent="0.25">
      <c r="A31" s="2">
        <v>47.8</v>
      </c>
      <c r="B31" s="2">
        <v>8.8000000000000007</v>
      </c>
      <c r="C31" s="2">
        <v>5.3</v>
      </c>
      <c r="D31" s="2">
        <v>52</v>
      </c>
      <c r="E31" s="2">
        <v>247</v>
      </c>
      <c r="F31" s="2">
        <v>69.8</v>
      </c>
      <c r="G31" s="2">
        <v>50</v>
      </c>
      <c r="H31" s="2">
        <v>0</v>
      </c>
      <c r="I31" s="4">
        <v>23.87</v>
      </c>
      <c r="K31" s="5">
        <f t="shared" si="12"/>
        <v>2.2022833333333289</v>
      </c>
      <c r="L31" s="5">
        <f t="shared" si="13"/>
        <v>1.7657099999999979</v>
      </c>
      <c r="M31" s="5">
        <f t="shared" si="14"/>
        <v>4.1839583333333268</v>
      </c>
      <c r="N31" s="5">
        <f t="shared" si="15"/>
        <v>3.6912599999999935</v>
      </c>
      <c r="O31" s="5">
        <f t="shared" si="16"/>
        <v>6.1357333333333237</v>
      </c>
      <c r="P31" s="5">
        <f t="shared" si="17"/>
        <v>5.8004116666666565</v>
      </c>
      <c r="Q31" s="5">
        <f t="shared" si="18"/>
        <v>7.8935249999999861</v>
      </c>
      <c r="R31" s="5">
        <f t="shared" si="19"/>
        <v>8.1825866666666531</v>
      </c>
      <c r="S31" s="5">
        <f t="shared" si="20"/>
        <v>9.8902649999999834</v>
      </c>
      <c r="T31" s="5">
        <f t="shared" si="21"/>
        <v>10.513839999999982</v>
      </c>
      <c r="U31" s="5">
        <f t="shared" si="22"/>
        <v>10.335214999999984</v>
      </c>
      <c r="V31" s="6">
        <f t="shared" si="23"/>
        <v>20.849054999999964</v>
      </c>
    </row>
    <row r="32" spans="1:22" x14ac:dyDescent="0.25">
      <c r="A32" s="2">
        <v>47.8</v>
      </c>
      <c r="B32" s="2">
        <v>8.8000000000000007</v>
      </c>
      <c r="C32" s="2">
        <v>5.3</v>
      </c>
      <c r="D32" s="2">
        <v>52</v>
      </c>
      <c r="E32" s="2">
        <v>247</v>
      </c>
      <c r="F32" s="2">
        <v>69.8</v>
      </c>
      <c r="G32" s="2">
        <v>50</v>
      </c>
      <c r="H32" s="2">
        <v>0</v>
      </c>
      <c r="I32" s="4">
        <v>17.38</v>
      </c>
      <c r="K32" s="5">
        <f t="shared" si="12"/>
        <v>2.2022833333333289</v>
      </c>
      <c r="L32" s="5">
        <f t="shared" si="13"/>
        <v>1.7657099999999979</v>
      </c>
      <c r="M32" s="5">
        <f t="shared" si="14"/>
        <v>4.1839583333333268</v>
      </c>
      <c r="N32" s="5">
        <f t="shared" si="15"/>
        <v>3.6912599999999935</v>
      </c>
      <c r="O32" s="5">
        <f t="shared" si="16"/>
        <v>6.1357333333333237</v>
      </c>
      <c r="P32" s="5">
        <f t="shared" si="17"/>
        <v>5.8004116666666565</v>
      </c>
      <c r="Q32" s="5">
        <f t="shared" si="18"/>
        <v>7.8935249999999861</v>
      </c>
      <c r="R32" s="5">
        <f t="shared" si="19"/>
        <v>8.1825866666666531</v>
      </c>
      <c r="S32" s="5">
        <f t="shared" si="20"/>
        <v>9.8902649999999834</v>
      </c>
      <c r="T32" s="5">
        <f t="shared" si="21"/>
        <v>10.513839999999982</v>
      </c>
      <c r="U32" s="5">
        <f t="shared" si="22"/>
        <v>10.335214999999984</v>
      </c>
      <c r="V32" s="6">
        <f t="shared" si="23"/>
        <v>20.849054999999964</v>
      </c>
    </row>
    <row r="33" spans="1:22" x14ac:dyDescent="0.25">
      <c r="A33" s="2">
        <v>47.8</v>
      </c>
      <c r="B33" s="2">
        <v>8.8000000000000007</v>
      </c>
      <c r="C33" s="2">
        <v>5.3</v>
      </c>
      <c r="D33" s="2">
        <v>52</v>
      </c>
      <c r="E33" s="2">
        <v>247</v>
      </c>
      <c r="F33" s="2">
        <v>69.8</v>
      </c>
      <c r="G33" s="2">
        <v>50</v>
      </c>
      <c r="H33" s="2">
        <v>0</v>
      </c>
      <c r="I33" s="4">
        <v>20.58</v>
      </c>
      <c r="K33" s="5">
        <f t="shared" si="12"/>
        <v>2.2022833333333289</v>
      </c>
      <c r="L33" s="5">
        <f t="shared" si="13"/>
        <v>1.7657099999999979</v>
      </c>
      <c r="M33" s="5">
        <f t="shared" si="14"/>
        <v>4.1839583333333268</v>
      </c>
      <c r="N33" s="5">
        <f t="shared" si="15"/>
        <v>3.6912599999999935</v>
      </c>
      <c r="O33" s="5">
        <f t="shared" si="16"/>
        <v>6.1357333333333237</v>
      </c>
      <c r="P33" s="5">
        <f t="shared" si="17"/>
        <v>5.8004116666666565</v>
      </c>
      <c r="Q33" s="5">
        <f t="shared" si="18"/>
        <v>7.8935249999999861</v>
      </c>
      <c r="R33" s="5">
        <f t="shared" si="19"/>
        <v>8.1825866666666531</v>
      </c>
      <c r="S33" s="5">
        <f t="shared" si="20"/>
        <v>9.8902649999999834</v>
      </c>
      <c r="T33" s="5">
        <f t="shared" si="21"/>
        <v>10.513839999999982</v>
      </c>
      <c r="U33" s="5">
        <f t="shared" si="22"/>
        <v>10.335214999999984</v>
      </c>
      <c r="V33" s="6">
        <f t="shared" si="23"/>
        <v>20.849054999999964</v>
      </c>
    </row>
    <row r="34" spans="1:22" x14ac:dyDescent="0.25">
      <c r="A34" s="2">
        <v>49.5</v>
      </c>
      <c r="B34" s="2">
        <v>9.6</v>
      </c>
      <c r="C34" s="2">
        <v>5</v>
      </c>
      <c r="D34" s="2">
        <v>64</v>
      </c>
      <c r="E34" s="2">
        <v>259</v>
      </c>
      <c r="F34" s="2">
        <v>50.7</v>
      </c>
      <c r="G34" s="2">
        <v>0</v>
      </c>
      <c r="H34" s="2">
        <v>0</v>
      </c>
      <c r="I34" s="4">
        <v>184.38</v>
      </c>
      <c r="K34" s="5">
        <f t="shared" si="12"/>
        <v>18.513033333333297</v>
      </c>
      <c r="L34" s="5">
        <f t="shared" si="13"/>
        <v>16.79094857142854</v>
      </c>
      <c r="M34" s="5">
        <f t="shared" si="14"/>
        <v>36.94958333333328</v>
      </c>
      <c r="N34" s="5">
        <f t="shared" si="15"/>
        <v>35.102668571428524</v>
      </c>
      <c r="O34" s="5">
        <f t="shared" si="16"/>
        <v>54.527199999999915</v>
      </c>
      <c r="P34" s="5">
        <f t="shared" si="17"/>
        <v>52.410631904761814</v>
      </c>
      <c r="Q34" s="5">
        <f t="shared" si="18"/>
        <v>70.742039999999889</v>
      </c>
      <c r="R34" s="5">
        <f t="shared" si="19"/>
        <v>71.14631761904748</v>
      </c>
      <c r="S34" s="5">
        <f t="shared" si="20"/>
        <v>89.548039999999858</v>
      </c>
      <c r="T34" s="5">
        <f t="shared" si="21"/>
        <v>88.877563772893581</v>
      </c>
      <c r="U34" s="5">
        <f t="shared" si="22"/>
        <v>93.32763999999986</v>
      </c>
      <c r="V34" s="6">
        <f t="shared" si="23"/>
        <v>182.20520377289344</v>
      </c>
    </row>
    <row r="35" spans="1:22" x14ac:dyDescent="0.25">
      <c r="A35" s="2">
        <v>49.5</v>
      </c>
      <c r="B35" s="2">
        <v>9.6</v>
      </c>
      <c r="C35" s="2">
        <v>5</v>
      </c>
      <c r="D35" s="2">
        <v>64</v>
      </c>
      <c r="E35" s="2">
        <v>259</v>
      </c>
      <c r="F35" s="2">
        <v>50.7</v>
      </c>
      <c r="G35" s="2">
        <v>0</v>
      </c>
      <c r="H35" s="2">
        <v>0</v>
      </c>
      <c r="I35" s="4">
        <v>188.61</v>
      </c>
      <c r="K35" s="5">
        <f t="shared" si="12"/>
        <v>18.513033333333297</v>
      </c>
      <c r="L35" s="5">
        <f t="shared" si="13"/>
        <v>16.79094857142854</v>
      </c>
      <c r="M35" s="5">
        <f t="shared" si="14"/>
        <v>36.94958333333328</v>
      </c>
      <c r="N35" s="5">
        <f t="shared" si="15"/>
        <v>35.102668571428524</v>
      </c>
      <c r="O35" s="5">
        <f t="shared" si="16"/>
        <v>54.527199999999915</v>
      </c>
      <c r="P35" s="5">
        <f t="shared" si="17"/>
        <v>52.410631904761814</v>
      </c>
      <c r="Q35" s="5">
        <f t="shared" si="18"/>
        <v>70.742039999999889</v>
      </c>
      <c r="R35" s="5">
        <f t="shared" si="19"/>
        <v>71.14631761904748</v>
      </c>
      <c r="S35" s="5">
        <f t="shared" si="20"/>
        <v>89.548039999999858</v>
      </c>
      <c r="T35" s="5">
        <f t="shared" si="21"/>
        <v>88.877563772893581</v>
      </c>
      <c r="U35" s="5">
        <f t="shared" si="22"/>
        <v>93.32763999999986</v>
      </c>
      <c r="V35" s="6">
        <f t="shared" si="23"/>
        <v>182.20520377289344</v>
      </c>
    </row>
    <row r="36" spans="1:22" x14ac:dyDescent="0.25">
      <c r="A36" s="2">
        <v>49.5</v>
      </c>
      <c r="B36" s="2">
        <v>9.6</v>
      </c>
      <c r="C36" s="2">
        <v>5</v>
      </c>
      <c r="D36" s="2">
        <v>64</v>
      </c>
      <c r="E36" s="2">
        <v>259</v>
      </c>
      <c r="F36" s="2">
        <v>50.7</v>
      </c>
      <c r="G36" s="2">
        <v>0</v>
      </c>
      <c r="H36" s="2">
        <v>0</v>
      </c>
      <c r="I36" s="4">
        <v>193.04</v>
      </c>
      <c r="K36" s="5">
        <f t="shared" si="12"/>
        <v>18.513033333333297</v>
      </c>
      <c r="L36" s="5">
        <f t="shared" si="13"/>
        <v>16.79094857142854</v>
      </c>
      <c r="M36" s="5">
        <f t="shared" si="14"/>
        <v>36.94958333333328</v>
      </c>
      <c r="N36" s="5">
        <f t="shared" si="15"/>
        <v>35.102668571428524</v>
      </c>
      <c r="O36" s="5">
        <f t="shared" si="16"/>
        <v>54.527199999999915</v>
      </c>
      <c r="P36" s="5">
        <f t="shared" si="17"/>
        <v>52.410631904761814</v>
      </c>
      <c r="Q36" s="5">
        <f t="shared" si="18"/>
        <v>70.742039999999889</v>
      </c>
      <c r="R36" s="5">
        <f t="shared" si="19"/>
        <v>71.14631761904748</v>
      </c>
      <c r="S36" s="5">
        <f t="shared" si="20"/>
        <v>89.548039999999858</v>
      </c>
      <c r="T36" s="5">
        <f t="shared" si="21"/>
        <v>88.877563772893581</v>
      </c>
      <c r="U36" s="5">
        <f t="shared" si="22"/>
        <v>93.32763999999986</v>
      </c>
      <c r="V36" s="6">
        <f t="shared" si="23"/>
        <v>182.20520377289344</v>
      </c>
    </row>
    <row r="37" spans="1:22" x14ac:dyDescent="0.25">
      <c r="A37" s="2">
        <v>49.5</v>
      </c>
      <c r="B37" s="2">
        <v>9.6</v>
      </c>
      <c r="C37" s="2">
        <v>5</v>
      </c>
      <c r="D37" s="2">
        <v>64</v>
      </c>
      <c r="E37" s="2">
        <v>259</v>
      </c>
      <c r="F37" s="2">
        <v>50.7</v>
      </c>
      <c r="G37" s="2">
        <v>0</v>
      </c>
      <c r="H37" s="2">
        <v>0</v>
      </c>
      <c r="I37" s="4">
        <v>189.9</v>
      </c>
      <c r="K37" s="5">
        <f t="shared" si="12"/>
        <v>18.513033333333297</v>
      </c>
      <c r="L37" s="5">
        <f t="shared" si="13"/>
        <v>16.79094857142854</v>
      </c>
      <c r="M37" s="5">
        <f t="shared" si="14"/>
        <v>36.94958333333328</v>
      </c>
      <c r="N37" s="5">
        <f t="shared" si="15"/>
        <v>35.102668571428524</v>
      </c>
      <c r="O37" s="5">
        <f t="shared" si="16"/>
        <v>54.527199999999915</v>
      </c>
      <c r="P37" s="5">
        <f t="shared" si="17"/>
        <v>52.410631904761814</v>
      </c>
      <c r="Q37" s="5">
        <f t="shared" si="18"/>
        <v>70.742039999999889</v>
      </c>
      <c r="R37" s="5">
        <f t="shared" si="19"/>
        <v>71.14631761904748</v>
      </c>
      <c r="S37" s="5">
        <f t="shared" si="20"/>
        <v>89.548039999999858</v>
      </c>
      <c r="T37" s="5">
        <f t="shared" si="21"/>
        <v>88.877563772893581</v>
      </c>
      <c r="U37" s="5">
        <f t="shared" si="22"/>
        <v>93.32763999999986</v>
      </c>
      <c r="V37" s="6">
        <f t="shared" si="23"/>
        <v>182.20520377289344</v>
      </c>
    </row>
    <row r="38" spans="1:22" x14ac:dyDescent="0.25">
      <c r="A38" s="2">
        <v>50</v>
      </c>
      <c r="B38" s="2">
        <v>8.9</v>
      </c>
      <c r="C38" s="2">
        <v>5.0999999999999996</v>
      </c>
      <c r="D38" s="2">
        <v>64</v>
      </c>
      <c r="E38" s="2">
        <v>259</v>
      </c>
      <c r="F38" s="2">
        <v>50.7</v>
      </c>
      <c r="G38" s="2">
        <v>20</v>
      </c>
      <c r="H38" s="2">
        <v>0</v>
      </c>
      <c r="I38" s="4">
        <v>194.09</v>
      </c>
      <c r="K38" s="5">
        <f t="shared" si="12"/>
        <v>17.885006666666648</v>
      </c>
      <c r="L38" s="5">
        <f t="shared" si="13"/>
        <v>14.878124444444429</v>
      </c>
      <c r="M38" s="5">
        <f t="shared" si="14"/>
        <v>35.476849999999978</v>
      </c>
      <c r="N38" s="5">
        <f t="shared" si="15"/>
        <v>32.019051111111082</v>
      </c>
      <c r="O38" s="5">
        <f t="shared" si="16"/>
        <v>52.714503333333298</v>
      </c>
      <c r="P38" s="5">
        <f t="shared" si="17"/>
        <v>49.475378730158681</v>
      </c>
      <c r="Q38" s="5">
        <f t="shared" si="18"/>
        <v>68.003490952380915</v>
      </c>
      <c r="R38" s="5">
        <f t="shared" si="19"/>
        <v>66.328036507936446</v>
      </c>
      <c r="S38" s="5">
        <f t="shared" si="20"/>
        <v>85.573975396825347</v>
      </c>
      <c r="T38" s="5">
        <f t="shared" si="21"/>
        <v>84.532103174603051</v>
      </c>
      <c r="U38" s="5">
        <f t="shared" si="22"/>
        <v>89.080842063492</v>
      </c>
      <c r="V38" s="6">
        <f t="shared" si="23"/>
        <v>173.61294523809505</v>
      </c>
    </row>
    <row r="39" spans="1:22" x14ac:dyDescent="0.25">
      <c r="A39" s="2">
        <v>50</v>
      </c>
      <c r="B39" s="2">
        <v>8.9</v>
      </c>
      <c r="C39" s="2">
        <v>5.0999999999999996</v>
      </c>
      <c r="D39" s="2">
        <v>64</v>
      </c>
      <c r="E39" s="2">
        <v>259</v>
      </c>
      <c r="F39" s="2">
        <v>50.7</v>
      </c>
      <c r="G39" s="2">
        <v>20</v>
      </c>
      <c r="H39" s="2">
        <v>0</v>
      </c>
      <c r="I39" s="4">
        <v>132.61000000000001</v>
      </c>
      <c r="K39" s="5">
        <f t="shared" si="12"/>
        <v>17.885006666666648</v>
      </c>
      <c r="L39" s="5">
        <f t="shared" si="13"/>
        <v>14.878124444444429</v>
      </c>
      <c r="M39" s="5">
        <f t="shared" si="14"/>
        <v>35.476849999999978</v>
      </c>
      <c r="N39" s="5">
        <f t="shared" si="15"/>
        <v>32.019051111111082</v>
      </c>
      <c r="O39" s="5">
        <f t="shared" si="16"/>
        <v>52.714503333333298</v>
      </c>
      <c r="P39" s="5">
        <f t="shared" si="17"/>
        <v>49.475378730158681</v>
      </c>
      <c r="Q39" s="5">
        <f t="shared" si="18"/>
        <v>68.003490952380915</v>
      </c>
      <c r="R39" s="5">
        <f t="shared" si="19"/>
        <v>66.328036507936446</v>
      </c>
      <c r="S39" s="5">
        <f t="shared" si="20"/>
        <v>85.573975396825347</v>
      </c>
      <c r="T39" s="5">
        <f t="shared" si="21"/>
        <v>84.532103174603051</v>
      </c>
      <c r="U39" s="5">
        <f t="shared" si="22"/>
        <v>89.080842063492</v>
      </c>
      <c r="V39" s="6">
        <f t="shared" si="23"/>
        <v>173.61294523809505</v>
      </c>
    </row>
    <row r="40" spans="1:22" x14ac:dyDescent="0.25">
      <c r="A40" s="2">
        <v>50</v>
      </c>
      <c r="B40" s="2">
        <v>8.9</v>
      </c>
      <c r="C40" s="2">
        <v>5.0999999999999996</v>
      </c>
      <c r="D40" s="2">
        <v>64</v>
      </c>
      <c r="E40" s="2">
        <v>259</v>
      </c>
      <c r="F40" s="2">
        <v>50.7</v>
      </c>
      <c r="G40" s="2">
        <v>20</v>
      </c>
      <c r="H40" s="2">
        <v>0</v>
      </c>
      <c r="I40" s="4">
        <v>191.21</v>
      </c>
      <c r="K40" s="5">
        <f t="shared" si="12"/>
        <v>17.885006666666648</v>
      </c>
      <c r="L40" s="5">
        <f t="shared" si="13"/>
        <v>14.878124444444429</v>
      </c>
      <c r="M40" s="5">
        <f t="shared" si="14"/>
        <v>35.476849999999978</v>
      </c>
      <c r="N40" s="5">
        <f t="shared" si="15"/>
        <v>32.019051111111082</v>
      </c>
      <c r="O40" s="5">
        <f t="shared" si="16"/>
        <v>52.714503333333298</v>
      </c>
      <c r="P40" s="5">
        <f t="shared" si="17"/>
        <v>49.475378730158681</v>
      </c>
      <c r="Q40" s="5">
        <f t="shared" si="18"/>
        <v>68.003490952380915</v>
      </c>
      <c r="R40" s="5">
        <f t="shared" si="19"/>
        <v>66.328036507936446</v>
      </c>
      <c r="S40" s="5">
        <f t="shared" si="20"/>
        <v>85.573975396825347</v>
      </c>
      <c r="T40" s="5">
        <f t="shared" si="21"/>
        <v>84.532103174603051</v>
      </c>
      <c r="U40" s="5">
        <f t="shared" si="22"/>
        <v>89.080842063492</v>
      </c>
      <c r="V40" s="6">
        <f t="shared" si="23"/>
        <v>173.61294523809505</v>
      </c>
    </row>
    <row r="41" spans="1:22" x14ac:dyDescent="0.25">
      <c r="A41" s="2">
        <v>50</v>
      </c>
      <c r="B41" s="2">
        <v>8.9</v>
      </c>
      <c r="C41" s="2">
        <v>5.0999999999999996</v>
      </c>
      <c r="D41" s="2">
        <v>64</v>
      </c>
      <c r="E41" s="2">
        <v>259</v>
      </c>
      <c r="F41" s="2">
        <v>50.7</v>
      </c>
      <c r="G41" s="2">
        <v>20</v>
      </c>
      <c r="H41" s="2">
        <v>0</v>
      </c>
      <c r="I41" s="4">
        <v>177.09</v>
      </c>
      <c r="K41" s="5">
        <f t="shared" si="12"/>
        <v>17.885006666666648</v>
      </c>
      <c r="L41" s="5">
        <f t="shared" si="13"/>
        <v>14.878124444444429</v>
      </c>
      <c r="M41" s="5">
        <f t="shared" si="14"/>
        <v>35.476849999999978</v>
      </c>
      <c r="N41" s="5">
        <f t="shared" si="15"/>
        <v>32.019051111111082</v>
      </c>
      <c r="O41" s="5">
        <f t="shared" si="16"/>
        <v>52.714503333333298</v>
      </c>
      <c r="P41" s="5">
        <f t="shared" si="17"/>
        <v>49.475378730158681</v>
      </c>
      <c r="Q41" s="5">
        <f t="shared" si="18"/>
        <v>68.003490952380915</v>
      </c>
      <c r="R41" s="5">
        <f t="shared" si="19"/>
        <v>66.328036507936446</v>
      </c>
      <c r="S41" s="5">
        <f t="shared" si="20"/>
        <v>85.573975396825347</v>
      </c>
      <c r="T41" s="5">
        <f t="shared" si="21"/>
        <v>84.532103174603051</v>
      </c>
      <c r="U41" s="5">
        <f t="shared" si="22"/>
        <v>89.080842063492</v>
      </c>
      <c r="V41" s="6">
        <f t="shared" si="23"/>
        <v>173.61294523809505</v>
      </c>
    </row>
    <row r="42" spans="1:22" x14ac:dyDescent="0.25">
      <c r="A42" s="2">
        <v>45.2</v>
      </c>
      <c r="B42" s="2">
        <v>8.4</v>
      </c>
      <c r="C42" s="2">
        <v>5.0999999999999996</v>
      </c>
      <c r="D42" s="2">
        <v>64</v>
      </c>
      <c r="E42" s="2">
        <v>259</v>
      </c>
      <c r="F42" s="2">
        <v>50.7</v>
      </c>
      <c r="G42" s="2">
        <v>30</v>
      </c>
      <c r="H42" s="2">
        <v>0</v>
      </c>
      <c r="I42" s="4">
        <v>118.99</v>
      </c>
      <c r="K42" s="5">
        <f t="shared" si="12"/>
        <v>11.193089999999998</v>
      </c>
      <c r="L42" s="5">
        <f t="shared" si="13"/>
        <v>10.607899999999999</v>
      </c>
      <c r="M42" s="5">
        <f t="shared" si="14"/>
        <v>23.449339999999999</v>
      </c>
      <c r="N42" s="5">
        <f t="shared" si="15"/>
        <v>21.61732499999999</v>
      </c>
      <c r="O42" s="5">
        <f t="shared" si="16"/>
        <v>34.270690000000002</v>
      </c>
      <c r="P42" s="5">
        <f t="shared" si="17"/>
        <v>32.950999999999979</v>
      </c>
      <c r="Q42" s="5">
        <f t="shared" si="18"/>
        <v>43.88181500000001</v>
      </c>
      <c r="R42" s="5">
        <f t="shared" si="19"/>
        <v>45.226899999999979</v>
      </c>
      <c r="S42" s="5">
        <f t="shared" si="20"/>
        <v>55.087781666666679</v>
      </c>
      <c r="T42" s="5">
        <f t="shared" si="21"/>
        <v>57.247949999999982</v>
      </c>
      <c r="U42" s="5">
        <f t="shared" si="22"/>
        <v>57.329981666666676</v>
      </c>
      <c r="V42" s="6">
        <f t="shared" si="23"/>
        <v>114.57793166666666</v>
      </c>
    </row>
    <row r="43" spans="1:22" x14ac:dyDescent="0.25">
      <c r="A43" s="2">
        <v>45.2</v>
      </c>
      <c r="B43" s="2">
        <v>8.4</v>
      </c>
      <c r="C43" s="2">
        <v>5.0999999999999996</v>
      </c>
      <c r="D43" s="2">
        <v>64</v>
      </c>
      <c r="E43" s="2">
        <v>259</v>
      </c>
      <c r="F43" s="2">
        <v>50.7</v>
      </c>
      <c r="G43" s="2">
        <v>30</v>
      </c>
      <c r="H43" s="2">
        <v>0</v>
      </c>
      <c r="I43" s="4">
        <v>121.61</v>
      </c>
      <c r="K43" s="5">
        <f t="shared" si="12"/>
        <v>11.193089999999998</v>
      </c>
      <c r="L43" s="5">
        <f t="shared" si="13"/>
        <v>10.607899999999999</v>
      </c>
      <c r="M43" s="5">
        <f t="shared" si="14"/>
        <v>23.449339999999999</v>
      </c>
      <c r="N43" s="5">
        <f t="shared" si="15"/>
        <v>21.61732499999999</v>
      </c>
      <c r="O43" s="5">
        <f t="shared" si="16"/>
        <v>34.270690000000002</v>
      </c>
      <c r="P43" s="5">
        <f t="shared" si="17"/>
        <v>32.950999999999979</v>
      </c>
      <c r="Q43" s="5">
        <f t="shared" si="18"/>
        <v>43.88181500000001</v>
      </c>
      <c r="R43" s="5">
        <f t="shared" si="19"/>
        <v>45.226899999999979</v>
      </c>
      <c r="S43" s="5">
        <f t="shared" si="20"/>
        <v>55.087781666666679</v>
      </c>
      <c r="T43" s="5">
        <f t="shared" si="21"/>
        <v>57.247949999999982</v>
      </c>
      <c r="U43" s="5">
        <f t="shared" si="22"/>
        <v>57.329981666666676</v>
      </c>
      <c r="V43" s="6">
        <f t="shared" si="23"/>
        <v>114.57793166666666</v>
      </c>
    </row>
    <row r="44" spans="1:22" x14ac:dyDescent="0.25">
      <c r="A44" s="2">
        <v>45.2</v>
      </c>
      <c r="B44" s="2">
        <v>8.4</v>
      </c>
      <c r="C44" s="2">
        <v>5.0999999999999996</v>
      </c>
      <c r="D44" s="2">
        <v>64</v>
      </c>
      <c r="E44" s="2">
        <v>259</v>
      </c>
      <c r="F44" s="2">
        <v>50.7</v>
      </c>
      <c r="G44" s="2">
        <v>30</v>
      </c>
      <c r="H44" s="2">
        <v>0</v>
      </c>
      <c r="I44" s="4">
        <v>134.31</v>
      </c>
      <c r="K44" s="5">
        <f t="shared" si="12"/>
        <v>11.193089999999998</v>
      </c>
      <c r="L44" s="5">
        <f t="shared" si="13"/>
        <v>10.607899999999999</v>
      </c>
      <c r="M44" s="5">
        <f t="shared" si="14"/>
        <v>23.449339999999999</v>
      </c>
      <c r="N44" s="5">
        <f t="shared" si="15"/>
        <v>21.61732499999999</v>
      </c>
      <c r="O44" s="5">
        <f t="shared" si="16"/>
        <v>34.270690000000002</v>
      </c>
      <c r="P44" s="5">
        <f t="shared" si="17"/>
        <v>32.950999999999979</v>
      </c>
      <c r="Q44" s="5">
        <f t="shared" si="18"/>
        <v>43.88181500000001</v>
      </c>
      <c r="R44" s="5">
        <f t="shared" si="19"/>
        <v>45.226899999999979</v>
      </c>
      <c r="S44" s="5">
        <f t="shared" si="20"/>
        <v>55.087781666666679</v>
      </c>
      <c r="T44" s="5">
        <f t="shared" si="21"/>
        <v>57.247949999999982</v>
      </c>
      <c r="U44" s="5">
        <f t="shared" si="22"/>
        <v>57.329981666666676</v>
      </c>
      <c r="V44" s="6">
        <f t="shared" si="23"/>
        <v>114.57793166666666</v>
      </c>
    </row>
    <row r="45" spans="1:22" x14ac:dyDescent="0.25">
      <c r="A45" s="2">
        <v>45.2</v>
      </c>
      <c r="B45" s="2">
        <v>8.4</v>
      </c>
      <c r="C45" s="2">
        <v>5.0999999999999996</v>
      </c>
      <c r="D45" s="2">
        <v>64</v>
      </c>
      <c r="E45" s="2">
        <v>259</v>
      </c>
      <c r="F45" s="2">
        <v>50.7</v>
      </c>
      <c r="G45" s="2">
        <v>30</v>
      </c>
      <c r="H45" s="2">
        <v>0</v>
      </c>
      <c r="I45" s="4">
        <v>106.56</v>
      </c>
      <c r="K45" s="5">
        <f t="shared" si="12"/>
        <v>11.193089999999998</v>
      </c>
      <c r="L45" s="5">
        <f t="shared" si="13"/>
        <v>10.607899999999999</v>
      </c>
      <c r="M45" s="5">
        <f t="shared" si="14"/>
        <v>23.449339999999999</v>
      </c>
      <c r="N45" s="5">
        <f t="shared" si="15"/>
        <v>21.61732499999999</v>
      </c>
      <c r="O45" s="5">
        <f t="shared" si="16"/>
        <v>34.270690000000002</v>
      </c>
      <c r="P45" s="5">
        <f t="shared" si="17"/>
        <v>32.950999999999979</v>
      </c>
      <c r="Q45" s="5">
        <f t="shared" si="18"/>
        <v>43.88181500000001</v>
      </c>
      <c r="R45" s="5">
        <f t="shared" si="19"/>
        <v>45.226899999999979</v>
      </c>
      <c r="S45" s="5">
        <f t="shared" si="20"/>
        <v>55.087781666666679</v>
      </c>
      <c r="T45" s="5">
        <f t="shared" si="21"/>
        <v>57.247949999999982</v>
      </c>
      <c r="U45" s="5">
        <f t="shared" si="22"/>
        <v>57.329981666666676</v>
      </c>
      <c r="V45" s="6">
        <f t="shared" si="23"/>
        <v>114.57793166666666</v>
      </c>
    </row>
    <row r="46" spans="1:22" x14ac:dyDescent="0.25">
      <c r="A46" s="2">
        <v>47.9</v>
      </c>
      <c r="B46" s="2">
        <v>8.8000000000000007</v>
      </c>
      <c r="C46" s="2">
        <v>5.2</v>
      </c>
      <c r="D46" s="2">
        <v>64</v>
      </c>
      <c r="E46" s="2">
        <v>259</v>
      </c>
      <c r="F46" s="2">
        <v>50.7</v>
      </c>
      <c r="G46" s="2">
        <v>40</v>
      </c>
      <c r="H46" s="2">
        <v>0</v>
      </c>
      <c r="I46" s="4">
        <v>100.23</v>
      </c>
      <c r="K46" s="5">
        <f t="shared" si="12"/>
        <v>9.9635216666666633</v>
      </c>
      <c r="L46" s="5">
        <f t="shared" si="13"/>
        <v>8.9706983333333223</v>
      </c>
      <c r="M46" s="5">
        <f t="shared" si="14"/>
        <v>19.697414999999985</v>
      </c>
      <c r="N46" s="5">
        <f t="shared" si="15"/>
        <v>18.649075357142834</v>
      </c>
      <c r="O46" s="5">
        <f t="shared" si="16"/>
        <v>29.578659999999978</v>
      </c>
      <c r="P46" s="5">
        <f t="shared" si="17"/>
        <v>28.570182738095188</v>
      </c>
      <c r="Q46" s="5">
        <f t="shared" si="18"/>
        <v>38.566008333333301</v>
      </c>
      <c r="R46" s="5">
        <f t="shared" si="19"/>
        <v>38.588079404761849</v>
      </c>
      <c r="S46" s="5">
        <f t="shared" si="20"/>
        <v>48.064219047619005</v>
      </c>
      <c r="T46" s="5">
        <f t="shared" si="21"/>
        <v>48.57630940476183</v>
      </c>
      <c r="U46" s="5">
        <f t="shared" si="22"/>
        <v>50.005944047619003</v>
      </c>
      <c r="V46" s="6">
        <f t="shared" si="23"/>
        <v>98.582253452380826</v>
      </c>
    </row>
    <row r="47" spans="1:22" x14ac:dyDescent="0.25">
      <c r="A47" s="2">
        <v>47.9</v>
      </c>
      <c r="B47" s="2">
        <v>8.8000000000000007</v>
      </c>
      <c r="C47" s="2">
        <v>5.2</v>
      </c>
      <c r="D47" s="2">
        <v>64</v>
      </c>
      <c r="E47" s="2">
        <v>259</v>
      </c>
      <c r="F47" s="2">
        <v>50.7</v>
      </c>
      <c r="G47" s="2">
        <v>40</v>
      </c>
      <c r="H47" s="2">
        <v>0</v>
      </c>
      <c r="I47" s="4">
        <v>107.02</v>
      </c>
      <c r="K47" s="5">
        <f t="shared" si="12"/>
        <v>9.9635216666666633</v>
      </c>
      <c r="L47" s="5">
        <f t="shared" si="13"/>
        <v>8.9706983333333223</v>
      </c>
      <c r="M47" s="5">
        <f t="shared" si="14"/>
        <v>19.697414999999985</v>
      </c>
      <c r="N47" s="5">
        <f t="shared" si="15"/>
        <v>18.649075357142834</v>
      </c>
      <c r="O47" s="5">
        <f t="shared" si="16"/>
        <v>29.578659999999978</v>
      </c>
      <c r="P47" s="5">
        <f t="shared" si="17"/>
        <v>28.570182738095188</v>
      </c>
      <c r="Q47" s="5">
        <f t="shared" si="18"/>
        <v>38.566008333333301</v>
      </c>
      <c r="R47" s="5">
        <f t="shared" si="19"/>
        <v>38.588079404761849</v>
      </c>
      <c r="S47" s="5">
        <f t="shared" si="20"/>
        <v>48.064219047619005</v>
      </c>
      <c r="T47" s="5">
        <f t="shared" si="21"/>
        <v>48.57630940476183</v>
      </c>
      <c r="U47" s="5">
        <f t="shared" si="22"/>
        <v>50.005944047619003</v>
      </c>
      <c r="V47" s="6">
        <f t="shared" si="23"/>
        <v>98.582253452380826</v>
      </c>
    </row>
    <row r="48" spans="1:22" x14ac:dyDescent="0.25">
      <c r="A48" s="2">
        <v>47.9</v>
      </c>
      <c r="B48" s="2">
        <v>8.8000000000000007</v>
      </c>
      <c r="C48" s="2">
        <v>5.2</v>
      </c>
      <c r="D48" s="2">
        <v>64</v>
      </c>
      <c r="E48" s="2">
        <v>259</v>
      </c>
      <c r="F48" s="2">
        <v>50.7</v>
      </c>
      <c r="G48" s="2">
        <v>40</v>
      </c>
      <c r="H48" s="2">
        <v>0</v>
      </c>
      <c r="I48" s="4">
        <v>90.77</v>
      </c>
      <c r="K48" s="5">
        <f t="shared" si="12"/>
        <v>9.9635216666666633</v>
      </c>
      <c r="L48" s="5">
        <f t="shared" si="13"/>
        <v>8.9706983333333223</v>
      </c>
      <c r="M48" s="5">
        <f t="shared" si="14"/>
        <v>19.697414999999985</v>
      </c>
      <c r="N48" s="5">
        <f t="shared" si="15"/>
        <v>18.649075357142834</v>
      </c>
      <c r="O48" s="5">
        <f t="shared" si="16"/>
        <v>29.578659999999978</v>
      </c>
      <c r="P48" s="5">
        <f t="shared" si="17"/>
        <v>28.570182738095188</v>
      </c>
      <c r="Q48" s="5">
        <f t="shared" si="18"/>
        <v>38.566008333333301</v>
      </c>
      <c r="R48" s="5">
        <f t="shared" si="19"/>
        <v>38.588079404761849</v>
      </c>
      <c r="S48" s="5">
        <f t="shared" si="20"/>
        <v>48.064219047619005</v>
      </c>
      <c r="T48" s="5">
        <f t="shared" si="21"/>
        <v>48.57630940476183</v>
      </c>
      <c r="U48" s="5">
        <f t="shared" si="22"/>
        <v>50.005944047619003</v>
      </c>
      <c r="V48" s="6">
        <f t="shared" si="23"/>
        <v>98.582253452380826</v>
      </c>
    </row>
    <row r="49" spans="1:22" x14ac:dyDescent="0.25">
      <c r="A49" s="2">
        <v>47.9</v>
      </c>
      <c r="B49" s="2">
        <v>8.8000000000000007</v>
      </c>
      <c r="C49" s="2">
        <v>5.2</v>
      </c>
      <c r="D49" s="2">
        <v>64</v>
      </c>
      <c r="E49" s="2">
        <v>259</v>
      </c>
      <c r="F49" s="2">
        <v>50.7</v>
      </c>
      <c r="G49" s="2">
        <v>40</v>
      </c>
      <c r="H49" s="2">
        <v>0</v>
      </c>
      <c r="I49" s="4">
        <v>97.08</v>
      </c>
      <c r="K49" s="5">
        <f t="shared" si="12"/>
        <v>9.9635216666666633</v>
      </c>
      <c r="L49" s="5">
        <f t="shared" si="13"/>
        <v>8.9706983333333223</v>
      </c>
      <c r="M49" s="5">
        <f t="shared" si="14"/>
        <v>19.697414999999985</v>
      </c>
      <c r="N49" s="5">
        <f t="shared" si="15"/>
        <v>18.649075357142834</v>
      </c>
      <c r="O49" s="5">
        <f t="shared" si="16"/>
        <v>29.578659999999978</v>
      </c>
      <c r="P49" s="5">
        <f t="shared" si="17"/>
        <v>28.570182738095188</v>
      </c>
      <c r="Q49" s="5">
        <f t="shared" si="18"/>
        <v>38.566008333333301</v>
      </c>
      <c r="R49" s="5">
        <f t="shared" si="19"/>
        <v>38.588079404761849</v>
      </c>
      <c r="S49" s="5">
        <f t="shared" si="20"/>
        <v>48.064219047619005</v>
      </c>
      <c r="T49" s="5">
        <f t="shared" si="21"/>
        <v>48.57630940476183</v>
      </c>
      <c r="U49" s="5">
        <f t="shared" si="22"/>
        <v>50.005944047619003</v>
      </c>
      <c r="V49" s="6">
        <f t="shared" si="23"/>
        <v>98.582253452380826</v>
      </c>
    </row>
    <row r="50" spans="1:22" x14ac:dyDescent="0.25">
      <c r="A50" s="2">
        <v>47.8</v>
      </c>
      <c r="B50" s="2">
        <v>8.8000000000000007</v>
      </c>
      <c r="C50" s="2">
        <v>5.3</v>
      </c>
      <c r="D50" s="2">
        <v>64</v>
      </c>
      <c r="E50" s="2">
        <v>259</v>
      </c>
      <c r="F50" s="2">
        <v>50.7</v>
      </c>
      <c r="G50" s="2">
        <v>50</v>
      </c>
      <c r="H50" s="2">
        <v>0</v>
      </c>
      <c r="I50" s="4">
        <v>66.61</v>
      </c>
      <c r="K50" s="5">
        <f t="shared" si="12"/>
        <v>5.9717764285714283</v>
      </c>
      <c r="L50" s="5">
        <f t="shared" si="13"/>
        <v>5.6673749999999989</v>
      </c>
      <c r="M50" s="5">
        <f t="shared" si="14"/>
        <v>11.875116428571427</v>
      </c>
      <c r="N50" s="5">
        <f t="shared" si="15"/>
        <v>12.321649047619042</v>
      </c>
      <c r="O50" s="5">
        <f t="shared" si="16"/>
        <v>17.290166428571425</v>
      </c>
      <c r="P50" s="5">
        <f t="shared" si="17"/>
        <v>17.938424047619041</v>
      </c>
      <c r="Q50" s="5">
        <f t="shared" si="18"/>
        <v>21.832039761904756</v>
      </c>
      <c r="R50" s="5">
        <f t="shared" si="19"/>
        <v>23.556604047619039</v>
      </c>
      <c r="S50" s="5">
        <f t="shared" si="20"/>
        <v>27.475669761904751</v>
      </c>
      <c r="T50" s="5">
        <f t="shared" si="21"/>
        <v>29.278754047619042</v>
      </c>
      <c r="U50" s="5">
        <f t="shared" si="22"/>
        <v>28.487769761904751</v>
      </c>
      <c r="V50" s="6">
        <f t="shared" si="23"/>
        <v>57.76652380952379</v>
      </c>
    </row>
    <row r="51" spans="1:22" x14ac:dyDescent="0.25">
      <c r="A51" s="2">
        <v>47.8</v>
      </c>
      <c r="B51" s="2">
        <v>8.8000000000000007</v>
      </c>
      <c r="C51" s="2">
        <v>5.3</v>
      </c>
      <c r="D51" s="2">
        <v>64</v>
      </c>
      <c r="E51" s="2">
        <v>259</v>
      </c>
      <c r="F51" s="2">
        <v>50.7</v>
      </c>
      <c r="G51" s="2">
        <v>50</v>
      </c>
      <c r="H51" s="2">
        <v>0</v>
      </c>
      <c r="I51" s="4">
        <v>58.92</v>
      </c>
      <c r="K51" s="5">
        <f t="shared" si="12"/>
        <v>5.9717764285714283</v>
      </c>
      <c r="L51" s="5">
        <f t="shared" si="13"/>
        <v>5.6673749999999989</v>
      </c>
      <c r="M51" s="5">
        <f t="shared" si="14"/>
        <v>11.875116428571427</v>
      </c>
      <c r="N51" s="5">
        <f t="shared" si="15"/>
        <v>12.321649047619042</v>
      </c>
      <c r="O51" s="5">
        <f t="shared" si="16"/>
        <v>17.290166428571425</v>
      </c>
      <c r="P51" s="5">
        <f t="shared" si="17"/>
        <v>17.938424047619041</v>
      </c>
      <c r="Q51" s="5">
        <f t="shared" si="18"/>
        <v>21.832039761904756</v>
      </c>
      <c r="R51" s="5">
        <f t="shared" si="19"/>
        <v>23.556604047619039</v>
      </c>
      <c r="S51" s="5">
        <f t="shared" si="20"/>
        <v>27.475669761904751</v>
      </c>
      <c r="T51" s="5">
        <f t="shared" si="21"/>
        <v>29.278754047619042</v>
      </c>
      <c r="U51" s="5">
        <f t="shared" si="22"/>
        <v>28.487769761904751</v>
      </c>
      <c r="V51" s="6">
        <f t="shared" si="23"/>
        <v>57.76652380952379</v>
      </c>
    </row>
    <row r="52" spans="1:22" x14ac:dyDescent="0.25">
      <c r="A52" s="2">
        <v>47.8</v>
      </c>
      <c r="B52" s="2">
        <v>8.8000000000000007</v>
      </c>
      <c r="C52" s="2">
        <v>5.3</v>
      </c>
      <c r="D52" s="2">
        <v>64</v>
      </c>
      <c r="E52" s="2">
        <v>259</v>
      </c>
      <c r="F52" s="2">
        <v>50.7</v>
      </c>
      <c r="G52" s="2">
        <v>50</v>
      </c>
      <c r="H52" s="2">
        <v>0</v>
      </c>
      <c r="I52" s="4">
        <v>44.47</v>
      </c>
      <c r="K52" s="5">
        <f t="shared" si="12"/>
        <v>5.9717764285714283</v>
      </c>
      <c r="L52" s="5">
        <f t="shared" si="13"/>
        <v>5.6673749999999989</v>
      </c>
      <c r="M52" s="5">
        <f t="shared" si="14"/>
        <v>11.875116428571427</v>
      </c>
      <c r="N52" s="5">
        <f t="shared" si="15"/>
        <v>12.321649047619042</v>
      </c>
      <c r="O52" s="5">
        <f t="shared" si="16"/>
        <v>17.290166428571425</v>
      </c>
      <c r="P52" s="5">
        <f t="shared" si="17"/>
        <v>17.938424047619041</v>
      </c>
      <c r="Q52" s="5">
        <f t="shared" si="18"/>
        <v>21.832039761904756</v>
      </c>
      <c r="R52" s="5">
        <f t="shared" si="19"/>
        <v>23.556604047619039</v>
      </c>
      <c r="S52" s="5">
        <f t="shared" si="20"/>
        <v>27.475669761904751</v>
      </c>
      <c r="T52" s="5">
        <f t="shared" si="21"/>
        <v>29.278754047619042</v>
      </c>
      <c r="U52" s="5">
        <f t="shared" si="22"/>
        <v>28.487769761904751</v>
      </c>
      <c r="V52" s="6">
        <f t="shared" si="23"/>
        <v>57.76652380952379</v>
      </c>
    </row>
    <row r="53" spans="1:22" x14ac:dyDescent="0.25">
      <c r="A53" s="2">
        <v>47.8</v>
      </c>
      <c r="B53" s="2">
        <v>8.8000000000000007</v>
      </c>
      <c r="C53" s="2">
        <v>5.3</v>
      </c>
      <c r="D53" s="2">
        <v>64</v>
      </c>
      <c r="E53" s="2">
        <v>259</v>
      </c>
      <c r="F53" s="2">
        <v>50.7</v>
      </c>
      <c r="G53" s="2">
        <v>50</v>
      </c>
      <c r="H53" s="2">
        <v>0</v>
      </c>
      <c r="I53" s="4">
        <v>57.94</v>
      </c>
      <c r="K53" s="5">
        <f t="shared" si="12"/>
        <v>5.9717764285714283</v>
      </c>
      <c r="L53" s="5">
        <f t="shared" si="13"/>
        <v>5.6673749999999989</v>
      </c>
      <c r="M53" s="5">
        <f t="shared" si="14"/>
        <v>11.875116428571427</v>
      </c>
      <c r="N53" s="5">
        <f t="shared" si="15"/>
        <v>12.321649047619042</v>
      </c>
      <c r="O53" s="5">
        <f t="shared" si="16"/>
        <v>17.290166428571425</v>
      </c>
      <c r="P53" s="5">
        <f t="shared" si="17"/>
        <v>17.938424047619041</v>
      </c>
      <c r="Q53" s="5">
        <f t="shared" si="18"/>
        <v>21.832039761904756</v>
      </c>
      <c r="R53" s="5">
        <f t="shared" si="19"/>
        <v>23.556604047619039</v>
      </c>
      <c r="S53" s="5">
        <f t="shared" si="20"/>
        <v>27.475669761904751</v>
      </c>
      <c r="T53" s="5">
        <f t="shared" si="21"/>
        <v>29.278754047619042</v>
      </c>
      <c r="U53" s="5">
        <f t="shared" si="22"/>
        <v>28.487769761904751</v>
      </c>
      <c r="V53" s="6">
        <f t="shared" si="23"/>
        <v>57.76652380952379</v>
      </c>
    </row>
    <row r="54" spans="1:22" x14ac:dyDescent="0.25">
      <c r="A54" s="2">
        <v>24.8</v>
      </c>
      <c r="B54" s="2">
        <v>8.6</v>
      </c>
      <c r="C54" s="2">
        <v>6.7</v>
      </c>
      <c r="D54" s="2">
        <v>51</v>
      </c>
      <c r="E54" s="2">
        <v>248</v>
      </c>
      <c r="F54" s="2">
        <v>89</v>
      </c>
      <c r="G54" s="2">
        <v>0</v>
      </c>
      <c r="H54" s="2">
        <v>0</v>
      </c>
      <c r="I54" s="4">
        <v>539.41</v>
      </c>
      <c r="K54" s="5">
        <f t="shared" si="12"/>
        <v>53.489949999999979</v>
      </c>
      <c r="L54" s="5">
        <f t="shared" si="13"/>
        <v>49.465776190476163</v>
      </c>
      <c r="M54" s="5">
        <f t="shared" si="14"/>
        <v>104.67596190476186</v>
      </c>
      <c r="N54" s="5">
        <f t="shared" si="15"/>
        <v>100.09392619047613</v>
      </c>
      <c r="O54" s="5">
        <f t="shared" si="16"/>
        <v>156.41169523809518</v>
      </c>
      <c r="P54" s="5">
        <f t="shared" si="17"/>
        <v>155.08615952380947</v>
      </c>
      <c r="Q54" s="5">
        <f t="shared" si="18"/>
        <v>205.89247857142857</v>
      </c>
      <c r="R54" s="5">
        <f t="shared" si="19"/>
        <v>209.97327619047613</v>
      </c>
      <c r="S54" s="5">
        <f t="shared" si="20"/>
        <v>259.81506190476193</v>
      </c>
      <c r="T54" s="5">
        <f t="shared" si="21"/>
        <v>265.05828952380944</v>
      </c>
      <c r="U54" s="5">
        <f t="shared" si="22"/>
        <v>270.79781190476194</v>
      </c>
      <c r="V54" s="6">
        <f t="shared" si="23"/>
        <v>535.85610142857138</v>
      </c>
    </row>
    <row r="55" spans="1:22" x14ac:dyDescent="0.25">
      <c r="A55" s="2">
        <v>24.8</v>
      </c>
      <c r="B55" s="2">
        <v>8.6</v>
      </c>
      <c r="C55" s="2">
        <v>6.7</v>
      </c>
      <c r="D55" s="2">
        <v>51</v>
      </c>
      <c r="E55" s="2">
        <v>248</v>
      </c>
      <c r="F55" s="2">
        <v>89</v>
      </c>
      <c r="G55" s="2">
        <v>0</v>
      </c>
      <c r="H55" s="2">
        <v>0</v>
      </c>
      <c r="I55" s="4">
        <v>522.70000000000005</v>
      </c>
      <c r="K55" s="5">
        <f t="shared" si="12"/>
        <v>53.489949999999979</v>
      </c>
      <c r="L55" s="5">
        <f t="shared" si="13"/>
        <v>49.465776190476163</v>
      </c>
      <c r="M55" s="5">
        <f t="shared" si="14"/>
        <v>104.67596190476186</v>
      </c>
      <c r="N55" s="5">
        <f t="shared" si="15"/>
        <v>100.09392619047613</v>
      </c>
      <c r="O55" s="5">
        <f t="shared" si="16"/>
        <v>156.41169523809518</v>
      </c>
      <c r="P55" s="5">
        <f t="shared" si="17"/>
        <v>155.08615952380947</v>
      </c>
      <c r="Q55" s="5">
        <f t="shared" si="18"/>
        <v>205.89247857142857</v>
      </c>
      <c r="R55" s="5">
        <f t="shared" si="19"/>
        <v>209.97327619047613</v>
      </c>
      <c r="S55" s="5">
        <f t="shared" si="20"/>
        <v>259.81506190476193</v>
      </c>
      <c r="T55" s="5">
        <f t="shared" si="21"/>
        <v>265.05828952380944</v>
      </c>
      <c r="U55" s="5">
        <f t="shared" si="22"/>
        <v>270.79781190476194</v>
      </c>
      <c r="V55" s="6">
        <f t="shared" si="23"/>
        <v>535.85610142857138</v>
      </c>
    </row>
    <row r="56" spans="1:22" x14ac:dyDescent="0.25">
      <c r="A56" s="2">
        <v>24.8</v>
      </c>
      <c r="B56" s="2">
        <v>8.6</v>
      </c>
      <c r="C56" s="2">
        <v>6.7</v>
      </c>
      <c r="D56" s="2">
        <v>51</v>
      </c>
      <c r="E56" s="2">
        <v>248</v>
      </c>
      <c r="F56" s="2">
        <v>89</v>
      </c>
      <c r="G56" s="2">
        <v>0</v>
      </c>
      <c r="H56" s="2">
        <v>0</v>
      </c>
      <c r="I56" s="4">
        <v>556.20000000000005</v>
      </c>
      <c r="K56" s="5">
        <f t="shared" si="12"/>
        <v>53.489949999999979</v>
      </c>
      <c r="L56" s="5">
        <f t="shared" si="13"/>
        <v>49.465776190476163</v>
      </c>
      <c r="M56" s="5">
        <f t="shared" si="14"/>
        <v>104.67596190476186</v>
      </c>
      <c r="N56" s="5">
        <f t="shared" si="15"/>
        <v>100.09392619047613</v>
      </c>
      <c r="O56" s="5">
        <f t="shared" si="16"/>
        <v>156.41169523809518</v>
      </c>
      <c r="P56" s="5">
        <f t="shared" si="17"/>
        <v>155.08615952380947</v>
      </c>
      <c r="Q56" s="5">
        <f t="shared" si="18"/>
        <v>205.89247857142857</v>
      </c>
      <c r="R56" s="5">
        <f t="shared" si="19"/>
        <v>209.97327619047613</v>
      </c>
      <c r="S56" s="5">
        <f t="shared" si="20"/>
        <v>259.81506190476193</v>
      </c>
      <c r="T56" s="5">
        <f t="shared" si="21"/>
        <v>265.05828952380944</v>
      </c>
      <c r="U56" s="5">
        <f t="shared" si="22"/>
        <v>270.79781190476194</v>
      </c>
      <c r="V56" s="6">
        <f t="shared" si="23"/>
        <v>535.85610142857138</v>
      </c>
    </row>
    <row r="57" spans="1:22" x14ac:dyDescent="0.25">
      <c r="A57" s="2">
        <v>24.8</v>
      </c>
      <c r="B57" s="2">
        <v>8.6</v>
      </c>
      <c r="C57" s="2">
        <v>6.7</v>
      </c>
      <c r="D57" s="2">
        <v>51</v>
      </c>
      <c r="E57" s="2">
        <v>248</v>
      </c>
      <c r="F57" s="2">
        <v>89</v>
      </c>
      <c r="G57" s="2">
        <v>0</v>
      </c>
      <c r="H57" s="2">
        <v>0</v>
      </c>
      <c r="I57" s="4">
        <v>544.9</v>
      </c>
      <c r="K57" s="5">
        <f t="shared" si="12"/>
        <v>53.489949999999979</v>
      </c>
      <c r="L57" s="5">
        <f t="shared" si="13"/>
        <v>49.465776190476163</v>
      </c>
      <c r="M57" s="5">
        <f t="shared" si="14"/>
        <v>104.67596190476186</v>
      </c>
      <c r="N57" s="5">
        <f t="shared" si="15"/>
        <v>100.09392619047613</v>
      </c>
      <c r="O57" s="5">
        <f t="shared" si="16"/>
        <v>156.41169523809518</v>
      </c>
      <c r="P57" s="5">
        <f t="shared" si="17"/>
        <v>155.08615952380947</v>
      </c>
      <c r="Q57" s="5">
        <f t="shared" si="18"/>
        <v>205.89247857142857</v>
      </c>
      <c r="R57" s="5">
        <f t="shared" si="19"/>
        <v>209.97327619047613</v>
      </c>
      <c r="S57" s="5">
        <f t="shared" si="20"/>
        <v>259.81506190476193</v>
      </c>
      <c r="T57" s="5">
        <f t="shared" si="21"/>
        <v>265.05828952380944</v>
      </c>
      <c r="U57" s="5">
        <f t="shared" si="22"/>
        <v>270.79781190476194</v>
      </c>
      <c r="V57" s="6">
        <f t="shared" si="23"/>
        <v>535.85610142857138</v>
      </c>
    </row>
    <row r="58" spans="1:22" x14ac:dyDescent="0.25">
      <c r="A58" s="2">
        <v>24.8</v>
      </c>
      <c r="B58" s="2">
        <v>8.6</v>
      </c>
      <c r="C58" s="2">
        <v>6.7</v>
      </c>
      <c r="D58" s="2">
        <v>43</v>
      </c>
      <c r="E58" s="2">
        <v>270</v>
      </c>
      <c r="F58" s="2">
        <v>95</v>
      </c>
      <c r="G58" s="2">
        <v>0</v>
      </c>
      <c r="H58" s="2">
        <v>0</v>
      </c>
      <c r="I58" s="4">
        <v>623.88</v>
      </c>
      <c r="K58" s="5">
        <f t="shared" si="12"/>
        <v>61.536370952380928</v>
      </c>
      <c r="L58" s="5">
        <f t="shared" si="13"/>
        <v>56.352749999999943</v>
      </c>
      <c r="M58" s="5">
        <f t="shared" si="14"/>
        <v>124.70813595238091</v>
      </c>
      <c r="N58" s="5">
        <f t="shared" si="15"/>
        <v>118.55340166666657</v>
      </c>
      <c r="O58" s="5">
        <f t="shared" si="16"/>
        <v>186.61561261904754</v>
      </c>
      <c r="P58" s="5">
        <f t="shared" si="17"/>
        <v>181.02347380952372</v>
      </c>
      <c r="Q58" s="5">
        <f t="shared" si="18"/>
        <v>243.12336928571415</v>
      </c>
      <c r="R58" s="5">
        <f t="shared" si="19"/>
        <v>242.97602714285699</v>
      </c>
      <c r="S58" s="5">
        <f t="shared" si="20"/>
        <v>305.75738428571407</v>
      </c>
      <c r="T58" s="5">
        <f t="shared" si="21"/>
        <v>305.16317380952364</v>
      </c>
      <c r="U58" s="5">
        <f t="shared" si="22"/>
        <v>318.43610928571405</v>
      </c>
      <c r="V58" s="6">
        <f t="shared" si="23"/>
        <v>623.59928309523775</v>
      </c>
    </row>
    <row r="59" spans="1:22" x14ac:dyDescent="0.25">
      <c r="A59" s="2">
        <v>24.8</v>
      </c>
      <c r="B59" s="2">
        <v>8.6</v>
      </c>
      <c r="C59" s="2">
        <v>6.7</v>
      </c>
      <c r="D59" s="2">
        <v>43</v>
      </c>
      <c r="E59" s="2">
        <v>270</v>
      </c>
      <c r="F59" s="2">
        <v>95</v>
      </c>
      <c r="G59" s="2">
        <v>0</v>
      </c>
      <c r="H59" s="2">
        <v>0</v>
      </c>
      <c r="I59" s="4">
        <v>603.38</v>
      </c>
      <c r="K59" s="5">
        <f t="shared" si="12"/>
        <v>61.536370952380928</v>
      </c>
      <c r="L59" s="5">
        <f t="shared" si="13"/>
        <v>56.352749999999943</v>
      </c>
      <c r="M59" s="5">
        <f t="shared" si="14"/>
        <v>124.70813595238091</v>
      </c>
      <c r="N59" s="5">
        <f t="shared" si="15"/>
        <v>118.55340166666657</v>
      </c>
      <c r="O59" s="5">
        <f t="shared" si="16"/>
        <v>186.61561261904754</v>
      </c>
      <c r="P59" s="5">
        <f t="shared" si="17"/>
        <v>181.02347380952372</v>
      </c>
      <c r="Q59" s="5">
        <f t="shared" si="18"/>
        <v>243.12336928571415</v>
      </c>
      <c r="R59" s="5">
        <f t="shared" si="19"/>
        <v>242.97602714285699</v>
      </c>
      <c r="S59" s="5">
        <f t="shared" si="20"/>
        <v>305.75738428571407</v>
      </c>
      <c r="T59" s="5">
        <f t="shared" si="21"/>
        <v>305.16317380952364</v>
      </c>
      <c r="U59" s="5">
        <f t="shared" si="22"/>
        <v>318.43610928571405</v>
      </c>
      <c r="V59" s="6">
        <f t="shared" si="23"/>
        <v>623.59928309523775</v>
      </c>
    </row>
    <row r="60" spans="1:22" x14ac:dyDescent="0.25">
      <c r="A60" s="2">
        <v>24.8</v>
      </c>
      <c r="B60" s="2">
        <v>8.6</v>
      </c>
      <c r="C60" s="2">
        <v>6.7</v>
      </c>
      <c r="D60" s="2">
        <v>43</v>
      </c>
      <c r="E60" s="2">
        <v>270</v>
      </c>
      <c r="F60" s="2">
        <v>95</v>
      </c>
      <c r="G60" s="2">
        <v>0</v>
      </c>
      <c r="H60" s="2">
        <v>0</v>
      </c>
      <c r="I60" s="4">
        <v>638.66999999999996</v>
      </c>
      <c r="K60" s="5">
        <f t="shared" si="12"/>
        <v>61.536370952380928</v>
      </c>
      <c r="L60" s="5">
        <f t="shared" si="13"/>
        <v>56.352749999999943</v>
      </c>
      <c r="M60" s="5">
        <f t="shared" si="14"/>
        <v>124.70813595238091</v>
      </c>
      <c r="N60" s="5">
        <f t="shared" si="15"/>
        <v>118.55340166666657</v>
      </c>
      <c r="O60" s="5">
        <f t="shared" si="16"/>
        <v>186.61561261904754</v>
      </c>
      <c r="P60" s="5">
        <f t="shared" si="17"/>
        <v>181.02347380952372</v>
      </c>
      <c r="Q60" s="5">
        <f t="shared" si="18"/>
        <v>243.12336928571415</v>
      </c>
      <c r="R60" s="5">
        <f t="shared" si="19"/>
        <v>242.97602714285699</v>
      </c>
      <c r="S60" s="5">
        <f t="shared" si="20"/>
        <v>305.75738428571407</v>
      </c>
      <c r="T60" s="5">
        <f t="shared" si="21"/>
        <v>305.16317380952364</v>
      </c>
      <c r="U60" s="5">
        <f t="shared" si="22"/>
        <v>318.43610928571405</v>
      </c>
      <c r="V60" s="6">
        <f t="shared" si="23"/>
        <v>623.59928309523775</v>
      </c>
    </row>
    <row r="61" spans="1:22" x14ac:dyDescent="0.25">
      <c r="A61" s="2">
        <v>24.8</v>
      </c>
      <c r="B61" s="2">
        <v>8.6</v>
      </c>
      <c r="C61" s="2">
        <v>6.7</v>
      </c>
      <c r="D61" s="2">
        <v>43</v>
      </c>
      <c r="E61" s="2">
        <v>270</v>
      </c>
      <c r="F61" s="2">
        <v>95</v>
      </c>
      <c r="G61" s="2">
        <v>0</v>
      </c>
      <c r="H61" s="2">
        <v>0</v>
      </c>
      <c r="I61" s="4">
        <v>638.24</v>
      </c>
      <c r="K61" s="5">
        <f t="shared" si="12"/>
        <v>61.536370952380928</v>
      </c>
      <c r="L61" s="5">
        <f t="shared" si="13"/>
        <v>56.352749999999943</v>
      </c>
      <c r="M61" s="5">
        <f t="shared" si="14"/>
        <v>124.70813595238091</v>
      </c>
      <c r="N61" s="5">
        <f t="shared" si="15"/>
        <v>118.55340166666657</v>
      </c>
      <c r="O61" s="5">
        <f t="shared" si="16"/>
        <v>186.61561261904754</v>
      </c>
      <c r="P61" s="5">
        <f t="shared" si="17"/>
        <v>181.02347380952372</v>
      </c>
      <c r="Q61" s="5">
        <f t="shared" si="18"/>
        <v>243.12336928571415</v>
      </c>
      <c r="R61" s="5">
        <f t="shared" si="19"/>
        <v>242.97602714285699</v>
      </c>
      <c r="S61" s="5">
        <f t="shared" si="20"/>
        <v>305.75738428571407</v>
      </c>
      <c r="T61" s="5">
        <f t="shared" si="21"/>
        <v>305.16317380952364</v>
      </c>
      <c r="U61" s="5">
        <f t="shared" si="22"/>
        <v>318.43610928571405</v>
      </c>
      <c r="V61" s="6">
        <f t="shared" si="23"/>
        <v>623.59928309523775</v>
      </c>
    </row>
    <row r="62" spans="1:22" x14ac:dyDescent="0.25">
      <c r="A62" s="2">
        <v>40</v>
      </c>
      <c r="B62" s="2">
        <v>6.4</v>
      </c>
      <c r="C62" s="2">
        <v>5.0999999999999996</v>
      </c>
      <c r="D62" s="2">
        <v>51</v>
      </c>
      <c r="E62" s="2">
        <v>248</v>
      </c>
      <c r="F62" s="2">
        <v>89</v>
      </c>
      <c r="G62" s="2">
        <v>0</v>
      </c>
      <c r="H62" s="2">
        <v>0</v>
      </c>
      <c r="I62" s="4">
        <v>182.46</v>
      </c>
      <c r="K62" s="5">
        <f t="shared" si="12"/>
        <v>17.872294999999962</v>
      </c>
      <c r="L62" s="5">
        <f t="shared" si="13"/>
        <v>15.845954999999979</v>
      </c>
      <c r="M62" s="5">
        <f t="shared" si="14"/>
        <v>36.417044999999945</v>
      </c>
      <c r="N62" s="5">
        <f t="shared" si="15"/>
        <v>32.140592499999968</v>
      </c>
      <c r="O62" s="5">
        <f t="shared" si="16"/>
        <v>54.019944999999943</v>
      </c>
      <c r="P62" s="5">
        <f t="shared" si="17"/>
        <v>50.709242499999952</v>
      </c>
      <c r="Q62" s="5">
        <f t="shared" si="18"/>
        <v>69.922429999999949</v>
      </c>
      <c r="R62" s="5">
        <f t="shared" si="19"/>
        <v>68.25089583333326</v>
      </c>
      <c r="S62" s="5">
        <f t="shared" si="20"/>
        <v>87.472916111111061</v>
      </c>
      <c r="T62" s="5">
        <f t="shared" si="21"/>
        <v>86.832690833333274</v>
      </c>
      <c r="U62" s="5">
        <f t="shared" si="22"/>
        <v>91.217716111111059</v>
      </c>
      <c r="V62" s="6">
        <f t="shared" si="23"/>
        <v>178.05040694444432</v>
      </c>
    </row>
    <row r="63" spans="1:22" x14ac:dyDescent="0.25">
      <c r="A63" s="2">
        <v>40</v>
      </c>
      <c r="B63" s="2">
        <v>6.4</v>
      </c>
      <c r="C63" s="2">
        <v>5.0999999999999996</v>
      </c>
      <c r="D63" s="2">
        <v>51</v>
      </c>
      <c r="E63" s="2">
        <v>248</v>
      </c>
      <c r="F63" s="2">
        <v>89</v>
      </c>
      <c r="G63" s="2">
        <v>0</v>
      </c>
      <c r="H63" s="2">
        <v>0</v>
      </c>
      <c r="I63" s="4">
        <v>158.02000000000001</v>
      </c>
      <c r="K63" s="5">
        <f t="shared" si="12"/>
        <v>17.872294999999962</v>
      </c>
      <c r="L63" s="5">
        <f t="shared" si="13"/>
        <v>15.845954999999979</v>
      </c>
      <c r="M63" s="5">
        <f t="shared" si="14"/>
        <v>36.417044999999945</v>
      </c>
      <c r="N63" s="5">
        <f t="shared" si="15"/>
        <v>32.140592499999968</v>
      </c>
      <c r="O63" s="5">
        <f t="shared" si="16"/>
        <v>54.019944999999943</v>
      </c>
      <c r="P63" s="5">
        <f t="shared" si="17"/>
        <v>50.709242499999952</v>
      </c>
      <c r="Q63" s="5">
        <f t="shared" si="18"/>
        <v>69.922429999999949</v>
      </c>
      <c r="R63" s="5">
        <f t="shared" si="19"/>
        <v>68.25089583333326</v>
      </c>
      <c r="S63" s="5">
        <f t="shared" si="20"/>
        <v>87.472916111111061</v>
      </c>
      <c r="T63" s="5">
        <f t="shared" si="21"/>
        <v>86.832690833333274</v>
      </c>
      <c r="U63" s="5">
        <f t="shared" si="22"/>
        <v>91.217716111111059</v>
      </c>
      <c r="V63" s="6">
        <f t="shared" si="23"/>
        <v>178.05040694444432</v>
      </c>
    </row>
    <row r="64" spans="1:22" x14ac:dyDescent="0.25">
      <c r="A64" s="2">
        <v>40</v>
      </c>
      <c r="B64" s="2">
        <v>6.4</v>
      </c>
      <c r="C64" s="2">
        <v>5.0999999999999996</v>
      </c>
      <c r="D64" s="2">
        <v>51</v>
      </c>
      <c r="E64" s="2">
        <v>248</v>
      </c>
      <c r="F64" s="2">
        <v>89</v>
      </c>
      <c r="G64" s="2">
        <v>0</v>
      </c>
      <c r="H64" s="2">
        <v>0</v>
      </c>
      <c r="I64" s="4">
        <v>192.34</v>
      </c>
      <c r="K64" s="5">
        <f t="shared" si="12"/>
        <v>17.872294999999962</v>
      </c>
      <c r="L64" s="5">
        <f t="shared" si="13"/>
        <v>15.845954999999979</v>
      </c>
      <c r="M64" s="5">
        <f t="shared" si="14"/>
        <v>36.417044999999945</v>
      </c>
      <c r="N64" s="5">
        <f t="shared" si="15"/>
        <v>32.140592499999968</v>
      </c>
      <c r="O64" s="5">
        <f t="shared" si="16"/>
        <v>54.019944999999943</v>
      </c>
      <c r="P64" s="5">
        <f t="shared" si="17"/>
        <v>50.709242499999952</v>
      </c>
      <c r="Q64" s="5">
        <f t="shared" si="18"/>
        <v>69.922429999999949</v>
      </c>
      <c r="R64" s="5">
        <f t="shared" si="19"/>
        <v>68.25089583333326</v>
      </c>
      <c r="S64" s="5">
        <f t="shared" si="20"/>
        <v>87.472916111111061</v>
      </c>
      <c r="T64" s="5">
        <f t="shared" si="21"/>
        <v>86.832690833333274</v>
      </c>
      <c r="U64" s="5">
        <f t="shared" si="22"/>
        <v>91.217716111111059</v>
      </c>
      <c r="V64" s="6">
        <f t="shared" si="23"/>
        <v>178.05040694444432</v>
      </c>
    </row>
    <row r="65" spans="1:22" x14ac:dyDescent="0.25">
      <c r="A65" s="2">
        <v>40</v>
      </c>
      <c r="B65" s="2">
        <v>6.4</v>
      </c>
      <c r="C65" s="2">
        <v>5.0999999999999996</v>
      </c>
      <c r="D65" s="2">
        <v>51</v>
      </c>
      <c r="E65" s="2">
        <v>248</v>
      </c>
      <c r="F65" s="2">
        <v>89</v>
      </c>
      <c r="G65" s="2">
        <v>0</v>
      </c>
      <c r="H65" s="2">
        <v>0</v>
      </c>
      <c r="I65" s="4">
        <v>189.63</v>
      </c>
      <c r="K65" s="5">
        <f t="shared" si="12"/>
        <v>17.872294999999962</v>
      </c>
      <c r="L65" s="5">
        <f t="shared" si="13"/>
        <v>15.845954999999979</v>
      </c>
      <c r="M65" s="5">
        <f t="shared" si="14"/>
        <v>36.417044999999945</v>
      </c>
      <c r="N65" s="5">
        <f t="shared" si="15"/>
        <v>32.140592499999968</v>
      </c>
      <c r="O65" s="5">
        <f t="shared" si="16"/>
        <v>54.019944999999943</v>
      </c>
      <c r="P65" s="5">
        <f t="shared" si="17"/>
        <v>50.709242499999952</v>
      </c>
      <c r="Q65" s="5">
        <f t="shared" si="18"/>
        <v>69.922429999999949</v>
      </c>
      <c r="R65" s="5">
        <f t="shared" si="19"/>
        <v>68.25089583333326</v>
      </c>
      <c r="S65" s="5">
        <f t="shared" si="20"/>
        <v>87.472916111111061</v>
      </c>
      <c r="T65" s="5">
        <f t="shared" si="21"/>
        <v>86.832690833333274</v>
      </c>
      <c r="U65" s="5">
        <f t="shared" si="22"/>
        <v>91.217716111111059</v>
      </c>
      <c r="V65" s="6">
        <f t="shared" si="23"/>
        <v>178.05040694444432</v>
      </c>
    </row>
    <row r="66" spans="1:22" x14ac:dyDescent="0.25">
      <c r="A66" s="2">
        <v>40</v>
      </c>
      <c r="B66" s="2">
        <v>6.4</v>
      </c>
      <c r="C66" s="2">
        <v>5.0999999999999996</v>
      </c>
      <c r="D66" s="2">
        <v>43</v>
      </c>
      <c r="E66" s="2">
        <v>270</v>
      </c>
      <c r="F66" s="2">
        <v>95</v>
      </c>
      <c r="G66" s="2">
        <v>0</v>
      </c>
      <c r="H66" s="2">
        <v>0</v>
      </c>
      <c r="I66" s="4">
        <v>184.79</v>
      </c>
      <c r="K66" s="5">
        <f t="shared" si="12"/>
        <v>18.855612499999957</v>
      </c>
      <c r="L66" s="5">
        <f t="shared" si="13"/>
        <v>17.371816666666628</v>
      </c>
      <c r="M66" s="5">
        <f t="shared" si="14"/>
        <v>42.520295833333257</v>
      </c>
      <c r="N66" s="5">
        <f t="shared" si="15"/>
        <v>41.077883333333261</v>
      </c>
      <c r="O66" s="5">
        <f t="shared" si="16"/>
        <v>66.046195833333201</v>
      </c>
      <c r="P66" s="5">
        <f t="shared" si="17"/>
        <v>59.951989761904656</v>
      </c>
      <c r="Q66" s="5">
        <f t="shared" si="18"/>
        <v>83.434662499999831</v>
      </c>
      <c r="R66" s="5">
        <f t="shared" si="19"/>
        <v>79.44803976190461</v>
      </c>
      <c r="S66" s="5">
        <f t="shared" si="20"/>
        <v>103.18424027777758</v>
      </c>
      <c r="T66" s="5">
        <f t="shared" si="21"/>
        <v>98.414151125540926</v>
      </c>
      <c r="U66" s="5">
        <f t="shared" si="22"/>
        <v>107.12291527777757</v>
      </c>
      <c r="V66" s="6">
        <f t="shared" si="23"/>
        <v>205.53706640331848</v>
      </c>
    </row>
    <row r="67" spans="1:22" x14ac:dyDescent="0.25">
      <c r="A67" s="2">
        <v>40</v>
      </c>
      <c r="B67" s="2">
        <v>6.4</v>
      </c>
      <c r="C67" s="2">
        <v>5.0999999999999996</v>
      </c>
      <c r="D67" s="2">
        <v>43</v>
      </c>
      <c r="E67" s="2">
        <v>270</v>
      </c>
      <c r="F67" s="2">
        <v>95</v>
      </c>
      <c r="G67" s="2">
        <v>0</v>
      </c>
      <c r="H67" s="2">
        <v>0</v>
      </c>
      <c r="I67" s="4">
        <v>199.73</v>
      </c>
      <c r="K67" s="5">
        <f t="shared" si="12"/>
        <v>18.855612499999957</v>
      </c>
      <c r="L67" s="5">
        <f t="shared" si="13"/>
        <v>17.371816666666628</v>
      </c>
      <c r="M67" s="5">
        <f t="shared" si="14"/>
        <v>42.520295833333257</v>
      </c>
      <c r="N67" s="5">
        <f t="shared" si="15"/>
        <v>41.077883333333261</v>
      </c>
      <c r="O67" s="5">
        <f t="shared" si="16"/>
        <v>66.046195833333201</v>
      </c>
      <c r="P67" s="5">
        <f t="shared" si="17"/>
        <v>59.951989761904656</v>
      </c>
      <c r="Q67" s="5">
        <f t="shared" si="18"/>
        <v>83.434662499999831</v>
      </c>
      <c r="R67" s="5">
        <f t="shared" si="19"/>
        <v>79.44803976190461</v>
      </c>
      <c r="S67" s="5">
        <f t="shared" si="20"/>
        <v>103.18424027777758</v>
      </c>
      <c r="T67" s="5">
        <f t="shared" si="21"/>
        <v>98.414151125540926</v>
      </c>
      <c r="U67" s="5">
        <f t="shared" si="22"/>
        <v>107.12291527777757</v>
      </c>
      <c r="V67" s="6">
        <f t="shared" si="23"/>
        <v>205.53706640331848</v>
      </c>
    </row>
    <row r="68" spans="1:22" x14ac:dyDescent="0.25">
      <c r="A68" s="2">
        <v>40</v>
      </c>
      <c r="B68" s="2">
        <v>6.4</v>
      </c>
      <c r="C68" s="2">
        <v>5.0999999999999996</v>
      </c>
      <c r="D68" s="2">
        <v>43</v>
      </c>
      <c r="E68" s="2">
        <v>270</v>
      </c>
      <c r="F68" s="2">
        <v>95</v>
      </c>
      <c r="G68" s="2">
        <v>0</v>
      </c>
      <c r="H68" s="2">
        <v>0</v>
      </c>
      <c r="I68" s="4">
        <v>204.22</v>
      </c>
      <c r="K68" s="5">
        <f t="shared" si="12"/>
        <v>18.855612499999957</v>
      </c>
      <c r="L68" s="5">
        <f t="shared" si="13"/>
        <v>17.371816666666628</v>
      </c>
      <c r="M68" s="5">
        <f t="shared" si="14"/>
        <v>42.520295833333257</v>
      </c>
      <c r="N68" s="5">
        <f t="shared" si="15"/>
        <v>41.077883333333261</v>
      </c>
      <c r="O68" s="5">
        <f t="shared" si="16"/>
        <v>66.046195833333201</v>
      </c>
      <c r="P68" s="5">
        <f t="shared" si="17"/>
        <v>59.951989761904656</v>
      </c>
      <c r="Q68" s="5">
        <f t="shared" si="18"/>
        <v>83.434662499999831</v>
      </c>
      <c r="R68" s="5">
        <f t="shared" si="19"/>
        <v>79.44803976190461</v>
      </c>
      <c r="S68" s="5">
        <f t="shared" si="20"/>
        <v>103.18424027777758</v>
      </c>
      <c r="T68" s="5">
        <f t="shared" si="21"/>
        <v>98.414151125540926</v>
      </c>
      <c r="U68" s="5">
        <f t="shared" si="22"/>
        <v>107.12291527777757</v>
      </c>
      <c r="V68" s="6">
        <f t="shared" si="23"/>
        <v>205.53706640331848</v>
      </c>
    </row>
    <row r="69" spans="1:22" x14ac:dyDescent="0.25">
      <c r="A69" s="2">
        <v>40</v>
      </c>
      <c r="B69" s="2">
        <v>6.4</v>
      </c>
      <c r="C69" s="2">
        <v>5.0999999999999996</v>
      </c>
      <c r="D69" s="2">
        <v>43</v>
      </c>
      <c r="E69" s="2">
        <v>270</v>
      </c>
      <c r="F69" s="2">
        <v>95</v>
      </c>
      <c r="G69" s="2">
        <v>0</v>
      </c>
      <c r="H69" s="2">
        <v>0</v>
      </c>
      <c r="I69" s="4">
        <v>216.09</v>
      </c>
      <c r="K69" s="5">
        <f t="shared" si="12"/>
        <v>18.855612499999957</v>
      </c>
      <c r="L69" s="5">
        <f t="shared" si="13"/>
        <v>17.371816666666628</v>
      </c>
      <c r="M69" s="5">
        <f t="shared" si="14"/>
        <v>42.520295833333257</v>
      </c>
      <c r="N69" s="5">
        <f t="shared" si="15"/>
        <v>41.077883333333261</v>
      </c>
      <c r="O69" s="5">
        <f t="shared" si="16"/>
        <v>66.046195833333201</v>
      </c>
      <c r="P69" s="5">
        <f t="shared" si="17"/>
        <v>59.951989761904656</v>
      </c>
      <c r="Q69" s="5">
        <f t="shared" si="18"/>
        <v>83.434662499999831</v>
      </c>
      <c r="R69" s="5">
        <f t="shared" si="19"/>
        <v>79.44803976190461</v>
      </c>
      <c r="S69" s="5">
        <f t="shared" si="20"/>
        <v>103.18424027777758</v>
      </c>
      <c r="T69" s="5">
        <f t="shared" si="21"/>
        <v>98.414151125540926</v>
      </c>
      <c r="U69" s="5">
        <f t="shared" si="22"/>
        <v>107.12291527777757</v>
      </c>
      <c r="V69" s="6">
        <f t="shared" si="23"/>
        <v>205.53706640331848</v>
      </c>
    </row>
    <row r="70" spans="1:22" x14ac:dyDescent="0.25">
      <c r="A70" s="2">
        <v>51.2</v>
      </c>
      <c r="B70" s="2">
        <v>6.82</v>
      </c>
      <c r="C70" s="2">
        <v>5</v>
      </c>
      <c r="D70" s="2">
        <v>62.6</v>
      </c>
      <c r="E70" s="2">
        <v>362</v>
      </c>
      <c r="F70" s="2">
        <v>48</v>
      </c>
      <c r="G70" s="2">
        <v>0</v>
      </c>
      <c r="H70" s="2">
        <v>0</v>
      </c>
      <c r="I70" s="4">
        <v>142.37</v>
      </c>
      <c r="K70" s="5">
        <f t="shared" si="12"/>
        <v>13.828688730158721</v>
      </c>
      <c r="L70" s="5">
        <f t="shared" si="13"/>
        <v>11.76539830280829</v>
      </c>
      <c r="M70" s="5">
        <f t="shared" si="14"/>
        <v>27.775519523809482</v>
      </c>
      <c r="N70" s="5">
        <f t="shared" si="15"/>
        <v>25.525868486790934</v>
      </c>
      <c r="O70" s="5">
        <f t="shared" si="16"/>
        <v>41.438956093073493</v>
      </c>
      <c r="P70" s="5">
        <f t="shared" si="17"/>
        <v>39.224071701076603</v>
      </c>
      <c r="Q70" s="5">
        <f t="shared" si="18"/>
        <v>53.955687759740123</v>
      </c>
      <c r="R70" s="5">
        <f t="shared" si="19"/>
        <v>52.778297631812485</v>
      </c>
      <c r="S70" s="5">
        <f t="shared" si="20"/>
        <v>67.833621547618876</v>
      </c>
      <c r="T70" s="5">
        <f t="shared" si="21"/>
        <v>66.894334038183842</v>
      </c>
      <c r="U70" s="5">
        <f t="shared" si="22"/>
        <v>70.524921547618874</v>
      </c>
      <c r="V70" s="6">
        <f t="shared" si="23"/>
        <v>137.41925558580272</v>
      </c>
    </row>
    <row r="71" spans="1:22" x14ac:dyDescent="0.25">
      <c r="A71" s="2">
        <v>51.2</v>
      </c>
      <c r="B71" s="2">
        <v>6.82</v>
      </c>
      <c r="C71" s="2">
        <v>5</v>
      </c>
      <c r="D71" s="2">
        <v>62.6</v>
      </c>
      <c r="E71" s="2">
        <v>362</v>
      </c>
      <c r="F71" s="2">
        <v>48</v>
      </c>
      <c r="G71" s="2">
        <v>0</v>
      </c>
      <c r="H71" s="2">
        <v>0</v>
      </c>
      <c r="I71" s="4">
        <v>159.19</v>
      </c>
      <c r="K71" s="5">
        <f t="shared" si="12"/>
        <v>13.828688730158721</v>
      </c>
      <c r="L71" s="5">
        <f t="shared" si="13"/>
        <v>11.76539830280829</v>
      </c>
      <c r="M71" s="5">
        <f t="shared" si="14"/>
        <v>27.775519523809482</v>
      </c>
      <c r="N71" s="5">
        <f t="shared" si="15"/>
        <v>25.525868486790934</v>
      </c>
      <c r="O71" s="5">
        <f t="shared" si="16"/>
        <v>41.438956093073493</v>
      </c>
      <c r="P71" s="5">
        <f t="shared" si="17"/>
        <v>39.224071701076603</v>
      </c>
      <c r="Q71" s="5">
        <f t="shared" si="18"/>
        <v>53.955687759740123</v>
      </c>
      <c r="R71" s="5">
        <f t="shared" si="19"/>
        <v>52.778297631812485</v>
      </c>
      <c r="S71" s="5">
        <f t="shared" si="20"/>
        <v>67.833621547618876</v>
      </c>
      <c r="T71" s="5">
        <f t="shared" si="21"/>
        <v>66.894334038183842</v>
      </c>
      <c r="U71" s="5">
        <f t="shared" si="22"/>
        <v>70.524921547618874</v>
      </c>
      <c r="V71" s="6">
        <f t="shared" si="23"/>
        <v>137.41925558580272</v>
      </c>
    </row>
    <row r="72" spans="1:22" x14ac:dyDescent="0.25">
      <c r="A72" s="2">
        <v>51.2</v>
      </c>
      <c r="B72" s="2">
        <v>6.82</v>
      </c>
      <c r="C72" s="2">
        <v>5</v>
      </c>
      <c r="D72" s="2">
        <v>62.6</v>
      </c>
      <c r="E72" s="2">
        <v>362</v>
      </c>
      <c r="F72" s="2">
        <v>48</v>
      </c>
      <c r="G72" s="2">
        <v>0</v>
      </c>
      <c r="H72" s="2">
        <v>0</v>
      </c>
      <c r="I72" s="4">
        <v>177.62</v>
      </c>
      <c r="K72" s="5">
        <f t="shared" si="12"/>
        <v>13.828688730158721</v>
      </c>
      <c r="L72" s="5">
        <f t="shared" si="13"/>
        <v>11.76539830280829</v>
      </c>
      <c r="M72" s="5">
        <f t="shared" si="14"/>
        <v>27.775519523809482</v>
      </c>
      <c r="N72" s="5">
        <f t="shared" si="15"/>
        <v>25.525868486790934</v>
      </c>
      <c r="O72" s="5">
        <f t="shared" si="16"/>
        <v>41.438956093073493</v>
      </c>
      <c r="P72" s="5">
        <f t="shared" si="17"/>
        <v>39.224071701076603</v>
      </c>
      <c r="Q72" s="5">
        <f t="shared" si="18"/>
        <v>53.955687759740123</v>
      </c>
      <c r="R72" s="5">
        <f t="shared" si="19"/>
        <v>52.778297631812485</v>
      </c>
      <c r="S72" s="5">
        <f t="shared" si="20"/>
        <v>67.833621547618876</v>
      </c>
      <c r="T72" s="5">
        <f t="shared" si="21"/>
        <v>66.894334038183842</v>
      </c>
      <c r="U72" s="5">
        <f t="shared" si="22"/>
        <v>70.524921547618874</v>
      </c>
      <c r="V72" s="6">
        <f t="shared" si="23"/>
        <v>137.41925558580272</v>
      </c>
    </row>
    <row r="73" spans="1:22" x14ac:dyDescent="0.25">
      <c r="A73" s="2">
        <v>51.2</v>
      </c>
      <c r="B73" s="2">
        <v>6.82</v>
      </c>
      <c r="C73" s="2">
        <v>5</v>
      </c>
      <c r="D73" s="2">
        <v>62.6</v>
      </c>
      <c r="E73" s="2">
        <v>362</v>
      </c>
      <c r="F73" s="2">
        <v>48</v>
      </c>
      <c r="G73" s="2">
        <v>0</v>
      </c>
      <c r="H73" s="2">
        <v>0</v>
      </c>
      <c r="I73" s="4">
        <v>149.71</v>
      </c>
      <c r="K73" s="5">
        <f t="shared" si="12"/>
        <v>13.828688730158721</v>
      </c>
      <c r="L73" s="5">
        <f t="shared" si="13"/>
        <v>11.76539830280829</v>
      </c>
      <c r="M73" s="5">
        <f t="shared" si="14"/>
        <v>27.775519523809482</v>
      </c>
      <c r="N73" s="5">
        <f t="shared" si="15"/>
        <v>25.525868486790934</v>
      </c>
      <c r="O73" s="5">
        <f t="shared" si="16"/>
        <v>41.438956093073493</v>
      </c>
      <c r="P73" s="5">
        <f t="shared" si="17"/>
        <v>39.224071701076603</v>
      </c>
      <c r="Q73" s="5">
        <f t="shared" si="18"/>
        <v>53.955687759740123</v>
      </c>
      <c r="R73" s="5">
        <f t="shared" si="19"/>
        <v>52.778297631812485</v>
      </c>
      <c r="S73" s="5">
        <f t="shared" si="20"/>
        <v>67.833621547618876</v>
      </c>
      <c r="T73" s="5">
        <f t="shared" si="21"/>
        <v>66.894334038183842</v>
      </c>
      <c r="U73" s="5">
        <f t="shared" si="22"/>
        <v>70.524921547618874</v>
      </c>
      <c r="V73" s="6">
        <f t="shared" si="23"/>
        <v>137.41925558580272</v>
      </c>
    </row>
    <row r="74" spans="1:22" x14ac:dyDescent="0.25">
      <c r="A74" s="2">
        <v>51.2</v>
      </c>
      <c r="B74" s="2">
        <v>6.82</v>
      </c>
      <c r="C74" s="2">
        <v>5</v>
      </c>
      <c r="D74" s="2">
        <v>62.6</v>
      </c>
      <c r="E74" s="2">
        <v>362</v>
      </c>
      <c r="F74" s="2">
        <v>48</v>
      </c>
      <c r="G74" s="2">
        <v>0</v>
      </c>
      <c r="H74" s="2">
        <v>0</v>
      </c>
      <c r="I74" s="4">
        <v>120.22</v>
      </c>
      <c r="K74" s="5">
        <f t="shared" si="12"/>
        <v>13.828688730158721</v>
      </c>
      <c r="L74" s="5">
        <f t="shared" si="13"/>
        <v>11.76539830280829</v>
      </c>
      <c r="M74" s="5">
        <f t="shared" si="14"/>
        <v>27.775519523809482</v>
      </c>
      <c r="N74" s="5">
        <f t="shared" si="15"/>
        <v>25.525868486790934</v>
      </c>
      <c r="O74" s="5">
        <f t="shared" si="16"/>
        <v>41.438956093073493</v>
      </c>
      <c r="P74" s="5">
        <f t="shared" si="17"/>
        <v>39.224071701076603</v>
      </c>
      <c r="Q74" s="5">
        <f t="shared" si="18"/>
        <v>53.955687759740123</v>
      </c>
      <c r="R74" s="5">
        <f t="shared" si="19"/>
        <v>52.778297631812485</v>
      </c>
      <c r="S74" s="5">
        <f t="shared" si="20"/>
        <v>67.833621547618876</v>
      </c>
      <c r="T74" s="5">
        <f t="shared" si="21"/>
        <v>66.894334038183842</v>
      </c>
      <c r="U74" s="5">
        <f t="shared" si="22"/>
        <v>70.524921547618874</v>
      </c>
      <c r="V74" s="6">
        <f t="shared" si="23"/>
        <v>137.41925558580272</v>
      </c>
    </row>
    <row r="75" spans="1:22" x14ac:dyDescent="0.25">
      <c r="A75" s="2">
        <v>51.2</v>
      </c>
      <c r="B75" s="2">
        <v>6.82</v>
      </c>
      <c r="C75" s="2">
        <v>5</v>
      </c>
      <c r="D75" s="2">
        <v>62.6</v>
      </c>
      <c r="E75" s="2">
        <v>362</v>
      </c>
      <c r="F75" s="2">
        <v>48</v>
      </c>
      <c r="G75" s="2">
        <v>0</v>
      </c>
      <c r="H75" s="2">
        <v>0</v>
      </c>
      <c r="I75" s="4">
        <v>117.76</v>
      </c>
      <c r="K75" s="5">
        <f t="shared" si="12"/>
        <v>13.828688730158721</v>
      </c>
      <c r="L75" s="5">
        <f t="shared" si="13"/>
        <v>11.76539830280829</v>
      </c>
      <c r="M75" s="5">
        <f t="shared" si="14"/>
        <v>27.775519523809482</v>
      </c>
      <c r="N75" s="5">
        <f t="shared" si="15"/>
        <v>25.525868486790934</v>
      </c>
      <c r="O75" s="5">
        <f t="shared" si="16"/>
        <v>41.438956093073493</v>
      </c>
      <c r="P75" s="5">
        <f t="shared" si="17"/>
        <v>39.224071701076603</v>
      </c>
      <c r="Q75" s="5">
        <f t="shared" si="18"/>
        <v>53.955687759740123</v>
      </c>
      <c r="R75" s="5">
        <f t="shared" si="19"/>
        <v>52.778297631812485</v>
      </c>
      <c r="S75" s="5">
        <f t="shared" si="20"/>
        <v>67.833621547618876</v>
      </c>
      <c r="T75" s="5">
        <f t="shared" si="21"/>
        <v>66.894334038183842</v>
      </c>
      <c r="U75" s="5">
        <f t="shared" si="22"/>
        <v>70.524921547618874</v>
      </c>
      <c r="V75" s="6">
        <f t="shared" si="23"/>
        <v>137.41925558580272</v>
      </c>
    </row>
    <row r="76" spans="1:22" x14ac:dyDescent="0.25">
      <c r="A76" s="2">
        <v>51.2</v>
      </c>
      <c r="B76" s="2">
        <v>6.82</v>
      </c>
      <c r="C76" s="2">
        <v>5</v>
      </c>
      <c r="D76" s="2">
        <v>62.6</v>
      </c>
      <c r="E76" s="2">
        <v>362</v>
      </c>
      <c r="F76" s="2">
        <v>48</v>
      </c>
      <c r="G76" s="2">
        <v>0</v>
      </c>
      <c r="H76" s="2">
        <v>0</v>
      </c>
      <c r="I76" s="4">
        <v>127.52</v>
      </c>
      <c r="K76" s="5">
        <f t="shared" si="12"/>
        <v>13.828688730158721</v>
      </c>
      <c r="L76" s="5">
        <f t="shared" si="13"/>
        <v>11.76539830280829</v>
      </c>
      <c r="M76" s="5">
        <f t="shared" si="14"/>
        <v>27.775519523809482</v>
      </c>
      <c r="N76" s="5">
        <f t="shared" si="15"/>
        <v>25.525868486790934</v>
      </c>
      <c r="O76" s="5">
        <f t="shared" si="16"/>
        <v>41.438956093073493</v>
      </c>
      <c r="P76" s="5">
        <f t="shared" si="17"/>
        <v>39.224071701076603</v>
      </c>
      <c r="Q76" s="5">
        <f t="shared" si="18"/>
        <v>53.955687759740123</v>
      </c>
      <c r="R76" s="5">
        <f t="shared" si="19"/>
        <v>52.778297631812485</v>
      </c>
      <c r="S76" s="5">
        <f t="shared" si="20"/>
        <v>67.833621547618876</v>
      </c>
      <c r="T76" s="5">
        <f t="shared" si="21"/>
        <v>66.894334038183842</v>
      </c>
      <c r="U76" s="5">
        <f t="shared" si="22"/>
        <v>70.524921547618874</v>
      </c>
      <c r="V76" s="6">
        <f t="shared" si="23"/>
        <v>137.41925558580272</v>
      </c>
    </row>
    <row r="77" spans="1:22" x14ac:dyDescent="0.25">
      <c r="A77" s="2">
        <v>51.2</v>
      </c>
      <c r="B77" s="2">
        <v>6.82</v>
      </c>
      <c r="C77" s="2">
        <v>5</v>
      </c>
      <c r="D77" s="2">
        <v>62.6</v>
      </c>
      <c r="E77" s="2">
        <v>362</v>
      </c>
      <c r="F77" s="2">
        <v>48</v>
      </c>
      <c r="G77" s="2">
        <v>0</v>
      </c>
      <c r="H77" s="2">
        <v>0</v>
      </c>
      <c r="I77" s="4">
        <v>138.97</v>
      </c>
      <c r="K77" s="5">
        <f t="shared" si="12"/>
        <v>13.828688730158721</v>
      </c>
      <c r="L77" s="5">
        <f t="shared" si="13"/>
        <v>11.76539830280829</v>
      </c>
      <c r="M77" s="5">
        <f t="shared" si="14"/>
        <v>27.775519523809482</v>
      </c>
      <c r="N77" s="5">
        <f t="shared" si="15"/>
        <v>25.525868486790934</v>
      </c>
      <c r="O77" s="5">
        <f t="shared" si="16"/>
        <v>41.438956093073493</v>
      </c>
      <c r="P77" s="5">
        <f t="shared" si="17"/>
        <v>39.224071701076603</v>
      </c>
      <c r="Q77" s="5">
        <f t="shared" si="18"/>
        <v>53.955687759740123</v>
      </c>
      <c r="R77" s="5">
        <f t="shared" si="19"/>
        <v>52.778297631812485</v>
      </c>
      <c r="S77" s="5">
        <f t="shared" si="20"/>
        <v>67.833621547618876</v>
      </c>
      <c r="T77" s="5">
        <f t="shared" si="21"/>
        <v>66.894334038183842</v>
      </c>
      <c r="U77" s="5">
        <f t="shared" si="22"/>
        <v>70.524921547618874</v>
      </c>
      <c r="V77" s="6">
        <f t="shared" si="23"/>
        <v>137.41925558580272</v>
      </c>
    </row>
    <row r="78" spans="1:22" x14ac:dyDescent="0.25">
      <c r="A78" s="2">
        <v>51.2</v>
      </c>
      <c r="B78" s="2">
        <v>6.82</v>
      </c>
      <c r="C78" s="2">
        <v>5</v>
      </c>
      <c r="D78" s="2">
        <v>62.6</v>
      </c>
      <c r="E78" s="2">
        <v>362</v>
      </c>
      <c r="F78" s="2">
        <v>48</v>
      </c>
      <c r="G78" s="2">
        <v>0</v>
      </c>
      <c r="H78" s="2">
        <v>0</v>
      </c>
      <c r="I78" s="4">
        <v>124.18</v>
      </c>
      <c r="K78" s="5">
        <f t="shared" ref="K78:K108" si="24">(((((((((IF((A78&lt;=32.3999996185302),IF((F78&lt;=92),5.2714,6.0338),IF((G78&lt;=25),IF((E78&lt;=256),IF((G78&lt;=10),IF((D78&lt;=59),1.00157499999999,1.1661),0.60524),IF((A78&lt;=50.8999996185302),IF((A78&lt;=49.75),IF((C78&lt;=5.04999995231628),1.899,1.99362499999999),IF((A78&lt;=50.2999992370605),1.76736666666666,1.7832)),1.267625)),IF((G78&lt;=45),IF((E78&lt;=256),IF((F78&lt;=59.6500015258789),0.66035,0.522),IF((A78&lt;=46.5500011444091),1.3431,IF((C78&lt;=3.94999992847442),0.841299999999999,IF((G78&lt;=35),0.9836,IF((H78&lt;=3.5),0.961866666666666,0.954833333333333))))),IF((E78&lt;=253),0.20625,IF((H78&lt;=6),IF((C78&lt;=4.40000009536743),IF((H78&lt;=4),0.45885,0.534533333333333),0.5698),0.8145)))))+IF((A78&lt;=32.3999996185302),IF((E78&lt;=259),5.45,6.0338),IF((G78&lt;=25),IF((B78&lt;=6.75),IF((D78&lt;=47),1.97743333333333,IF((B78&lt;=6.53999996185302),1.8485,1.7832)),IF((E78&lt;=256),IF((B78&lt;=9.25),IF((F78&lt;=59.6500015258789),0.5395,0.754899999999999),IF((D78&lt;=59),1.02863333333333,1.2765)),IF((E78&lt;=310.5),IF((B78&lt;=9.25),1.8415,1.8714),1.3346))),IF((A78&lt;=47.8500003814697),IF((F78&lt;=60.2500019073486),IF((A78&lt;=46.5),0.66035,0.578071428571428),IF((A78&lt;=46.5),0.4059,0.173799999999999)),IF((A78&lt;=50.6000003814697),IF((H78&lt;=6),IF((A78&lt;=49.1500015258789),1.01523333333333,IF((H78&lt;=4),0.684574999999999,0.978575)),1.45289999999999),IF((H78&lt;=6),IF((A78&lt;=51.9499988555908),IF((C78&lt;=3.94999992847442),0.7953,0.660799999999999),IF((H78&lt;=4),0.459099999999999,0.56565)),IF((C78&lt;=3.79999995231628),0.8145,0.9561)))))))+IF((C78&lt;=6),IF((B78&lt;=6.96000003814697),IF((B78&lt;=6.75),IF((D78&lt;=47),2.00981666666666,IF((A78&lt;=45.2999992370605),1.86762,1.7832)),1.3412),IF((A78&lt;=47.8500003814697),IF((E78&lt;=250),IF((G78&lt;=40),0.4833,0.2387),IF((C78&lt;=5.14999985694885),1.3431,IF((G78&lt;=40),0.56748,0.51205))),IF((B78&lt;=9.25),IF((E78&lt;=256),IF((C78&lt;=5.14999985694885),IF((E78&lt;=250),0.754899999999999,0.67685),0.409099999999999),IF((G78&lt;=25),1.7709,IF((C78&lt;=4.64999985694885),IF((H78&lt;=4),IF((A78&lt;=51.9499988555908),IF((G78&lt;=35),0.66035,0.660799999999999),0.4586),IF((B78&lt;=7.20000004768371),IF((C78&lt;=3.79999995231628),0.976233333333333,1.053),IF((H78&lt;=6),0.8068,0.9542))),1.01054))),IF((E78&lt;=256),IF((F78&lt;=59.6500015258789),1.2765,1.03005),1.84379999999999)))),IF((E78&lt;=259),5.227,6.38383333333333)))+IF((A78&lt;=32.3999996185302),IF((E78&lt;=259),5.2825,6.32573333333333),IF((G78&lt;=25),IF((E78&lt;=256),IF((B78&lt;=7.64999985694885),1.86045,IF((C78&lt;=5.04999995231628),IF((E78&lt;=250),1.087,1.1114),IF((E78&lt;=250),0.754899999999999,0.4855))),IF((A78&lt;=50.8999996185302),IF((A78&lt;=49.75),IF((E78&lt;=264.5),1.8714,1.94505),IF((E78&lt;=305),1.7447,1.7832)),1.38633)),IF((H78&lt;=6),IF((G78&lt;=45),IF((E78&lt;=256),IF((A78&lt;=46.5500011444091),0.574475,0.409099999999999),IF((D78&lt;=64.2999992370605),IF((B78&lt;=8.59999990463256),1.0656,1.0114),IF((H78&lt;=4),IF((A78&lt;=50.6000003814697),0.6119,0.660799999999999),IF((C78&lt;=3.94999992847442),0.841299999999999,0.9343)))),IF((F78&lt;=60.2500019073486),IF((H78&lt;=4),IF((F78&lt;=49.4500007629394),0.458933333333333,0.5345),0.56565),0.2038)),IF((G78&lt;=35),1.45289999999999,IF((C78&lt;=3.79999995231628),0.929466666666666,0.9561))))))+IF((A78&lt;=32.3999996185302),IF((D78&lt;=47),6.31354,5.227),IF((G78&lt;=25),IF((E78&lt;=256),IF((D78&lt;=51.5),1.89629999999999,IF((B78&lt;=9.25),0.5125,IF((F78&lt;=59.6500015258789),1.10006,0.970266666666666))),IF((E78&lt;=356.5),IF((F78&lt;=72.8500003814697),IF((D78&lt;=64.2999992370605),1.69803333333333,1.7832),2.0422),1.35971428571428)),IF((G78&lt;=45),IF((E78&lt;=256),IF((F78&lt;=59.6500015258789),0.5395,0.6381),IF((A78&lt;=50.6000003814697),IF((H78&lt;=6),IF((A78&lt;=46.5500011444091),1.0656,IF((H78&lt;=4),IF((B78&lt;=7.95000004768371),0.7088,0.949766666666666),0.97556)),1.45289999999999),IF((H78&lt;=6),IF((H78&lt;=4),0.7252,0.8136),0.9542))),IF((H78&lt;=5),IF((D78&lt;=58),0.173799999999999,IF((B78&lt;=7.95000004768371),0.458766666666666,0.51205)),0.8145)))))+IF((A78&lt;=32.3999996185302),IF((D78&lt;=47),6.13401428571428,5.42174999999999),IF((G78&lt;=25),IF((E78&lt;=256),IF((A78&lt;=44.75),1.89629999999999,IF((A78&lt;=49.75),IF((E78&lt;=250),0.970974999999999,1.1303),IF((D78&lt;=59),0.754899999999999,0.4855))),IF((E78&lt;=310.5),IF((B78&lt;=9.25),1.77696666666666,1.8852),1.50634444444444)),IF((E78&lt;=256),IF((D78&lt;=59),IF((B78&lt;=8.59999990463256),0.4059,0.409099999999999),0.620066666666666),IF((A78&lt;=50.6000003814697),IF((H78&lt;=6),IF((A78&lt;=49.1500015258789),IF((G78&lt;=35),1.0656,1.028375),IF((H78&lt;=4),0.7088,1.01343333333333)),1.45289999999999),IF((H78&lt;=6),IF((B78&lt;=7.20000004768371),IF((H78&lt;=4),0.45885,0.56565),IF((C78&lt;=3.94999992847442),0.785899999999999,0.70105)),IF((C78&lt;=3.79999995231628),1.01033333333333,0.9523)))))))+IF((A78&lt;=32.3999996185302),IF((F78&lt;=92),5.4054,6.0338),IF((G78&lt;=25),IF((E78&lt;=256),IF((D78&lt;=51.5),1.8724,IF((A78&lt;=49.75),IF((F78&lt;=59.6500015258789),1.235225,1.06422),IF((D78&lt;=59),0.754899999999999,0.4855))),IF((E78&lt;=310.5),IF((A78&lt;=49.75),1.899,1.71594),1.474625)),IF((G78&lt;=45),IF((E78&lt;=256),IF((F78&lt;=59.6500015258789),0.66035,0.4059),IF((A78&lt;=50.6000003814697),IF((D78&lt;=64.2999992370605),0.97174,0.9836),IF((H78&lt;=6),IF((H78&lt;=4),0.70105,0.7723),0.9542))),IF((E78&lt;=253),0.192166666666666,IF((H78&lt;=6),IF((H78&lt;=4),IF((A78&lt;=50.4499988555908),0.5554,0.458974999999999),0.56565),0.9168))))))+IF((C78&lt;=6),IF((G78&lt;=25),IF((E78&lt;=256),IF((B78&lt;=7.64999985694885),1.86045,IF((C78&lt;=5.04999995231628),IF((E78&lt;=250),0.9425,1.20256666666666),IF((F78&lt;=59.6500015258789),0.67685,0.754899999999999))),IF((D78&lt;=63.2999992370605),1.3861875,IF((B78&lt;=9.25),IF((B78&lt;=7.78999972343444),1.7832,1.7447),1.84379999999999))),IF((E78&lt;=256),IF((A78&lt;=46.5),IF((D78&lt;=59),0.5607,0.57766),IF((A78&lt;=47.8500003814697),0.20625,0.409099999999999)),IF((A78&lt;=46.5),1.3431,IF((H78&lt;=6),IF((G78&lt;=45),IF((A78&lt;=49.1500015258789),1.0023,IF((H78&lt;=4),IF((G78&lt;=35),0.676499999999999,0.70105),IF((C78&lt;=3.94999992847442),0.8068,0.9343))),IF((E78&lt;=305),0.61408,IF((H78&lt;=4),0.45885,0.472299999999999))),IF((B78&lt;=7.20000004768371),0.932,0.9523))))),IF((E78&lt;=259),5.4724,6.0338)))+IF((A78&lt;=32.3999996185302),IF((F78&lt;=92),5.5055,6.0338),IF((G78&lt;=25),IF((E78&lt;=247.5),IF((A78&lt;=49.75),1.00442857142857,0.754899999999999),IF((F78&lt;=50.1000003814697),IF((E78&lt;=307.5),1.20256666666666,1.374),IF((F78&lt;=92),IF((G78&lt;=10),IF((E78&lt;=253.5),1.8724,1.84379999999999),1.9409),1.97743333333333))),IF((E78&lt;=250),IF((G78&lt;=45),IF((B78&lt;=8.59999990463256),0.4059,0.409099999999999),0.204616666666666),IF((G78&lt;=45),IF((D78&lt;=65.2999992370605),IF((A78&lt;=46.5500011444091),1.3431,IF((F78&lt;=49.4500007629394),IF((H78&lt;=4),IF((A78&lt;=50.6000003814697),0.7088,0.7413),IF((C78&lt;=3.94999992847442),0.841299999999999,IF((B78&lt;=7.20000004768371),0.96972,0.953566666666666))),1.0205)),0.58784),IF((H78&lt;=6),IF((H78&lt;=4),IF((C78&lt;=4.40000009536743),0.458766666666666,0.4896),0.534533333333333),0.86565))))))+IF((C78&lt;=6),IF((G78&lt;=25),IF((E78&lt;=247.5),0.754899999999999,IF((F78&lt;=50.1000003814697),IF((B78&lt;=6.75),1.7832,IF((D78&lt;=64.2999992370605),1.3980625,1.1681)),IF((E78&lt;=253.5),1.89629999999999,IF((G78&lt;=10),IF((D78&lt;=53.5),1.84789999999999,1.8576),1.884)))),IF((E78&lt;=256),IF((G78&lt;=45),IF((G78&lt;=35),IF((E78&lt;=250),0.4833,0.4886),0.409099999999999),0.1938),IF((G78&lt;=45),IF((C78&lt;=3.94999992847442),0.7582,IF((H78&lt;=4),IF((E78&lt;=305),0.9918,IF((G78&lt;=35),0.66035,0.7413)),IF((B78&lt;=7.20000004768371),1.053,0.95515))),IF((H78&lt;=6),IF((E78&lt;=305),0.57785,IF((H78&lt;=4),0.45885,0.50964)),0.951875)))),IF((D78&lt;=47),6.21024999999999,5.227)))</f>
        <v>13.828688730158721</v>
      </c>
      <c r="L78" s="5">
        <f t="shared" ref="L78:L108" si="25">(((((((((J78+IF((A78&lt;=32.3999996185302),IF((D78&lt;=47),6.38383333333333,5.227),IF((G78&lt;=10),IF((E78&lt;=256),IF((F78&lt;=59.6500015258789),1.1681,1.05198),IF((E78&lt;=356.5),IF((F78&lt;=72.8500003814697),IF((B78&lt;=8.14000010490417),1.7832,1.8806),1.94505),1.1858)),IF((G78&lt;=45),IF((E78&lt;=256),IF((G78&lt;=35),IF((C78&lt;=5.14999985694885),IF((G78&lt;=25),IF((E78&lt;=250),0.754899999999999,0.526),0.4059),0.674339999999999),0.409099999999999),IF((G78&lt;=25),1.695,IF((A78&lt;=50.6000003814697),IF((H78&lt;=6),IF((A78&lt;=46.5500011444091),1.1581,IF((D78&lt;=64.2999992370605),0.999466666666666,IF((H78&lt;=4),0.6119,0.978575))),1.45289999999999),IF((H78&lt;=6),IF((C78&lt;=3.94999992847442),0.76525,0.660799999999999),0.9523)))),IF((F78&lt;=60.2500019073486),IF((H78&lt;=6),IF((H78&lt;=4),IF((F78&lt;=49.4500007629394),0.4589,0.5794),0.56565),1.0571),0.20625)))))+IF((C78&lt;=6),IF((B78&lt;=6.96000003814697),IF((B78&lt;=6.75),IF((F78&lt;=92),IF((E78&lt;=299.5),1.8246,1.7832),1.94505),1.37708333333333),IF((E78&lt;=256),IF((B78&lt;=9.25),IF((B78&lt;=8.84999990463256),IF((C78&lt;=5.25),IF((B78&lt;=8.59999990463256),IF((F78&lt;=59.6500015258789),0.505566666666666,0.522),0.409099999999999),0.2387),0.656012499999999),IF((D78&lt;=59),0.98364,1.14542)),IF((B78&lt;=8.84999990463256),IF((G78&lt;=35),IF((H78&lt;=6),IF((D78&lt;=64.2999992370605),1.1581,IF((H78&lt;=4),0.7088,1.00824999999999)),1.45289999999999),IF((C78&lt;=5.25),IF((H78&lt;=1.5),1.00424,IF((H78&lt;=6),IF((C78&lt;=3.94999992847442),0.810879999999999,0.660799999999999),IF((B78&lt;=7.20000004768371),0.895366666666666,0.9561))),0.51205)),IF((B78&lt;=9.25),1.7022,1.84379999999999)))),6.21024999999999))+IF((A78&lt;=32.3999996185302),IF((E78&lt;=259),5.562,6.26835),IF((G78&lt;=25),IF((E78&lt;=256),IF((D78&lt;=51.5),1.8246,IF((B78&lt;=9.25),IF((E78&lt;=250),0.754899999999999,0.4855),IF((E78&lt;=250),0.970266666666666,1.1681))),IF((F78&lt;=48.1000003814697),1.29112222222222,IF((A78&lt;=49.75),1.84379999999999,IF((F78&lt;=49.4500007629394),1.7832,1.74441111111111)))),IF((D78&lt;=58),IF((G78&lt;=45),IF((C78&lt;=5.14999985694885),0.4833,0.409099999999999),0.16988),IF((G78&lt;=45),IF((F78&lt;=50.1000003814697),IF((H78&lt;=4),IF((C78&lt;=4.64999985694885),0.6442,0.6349),IF((C78&lt;=3.94999992847442),0.82405,IF((B78&lt;=7.20000004768371),0.9489,0.954833333333333))),IF((G78&lt;=35),1.3431,1.03625)),IF((H78&lt;=6),IF((C78&lt;=4.40000009536743),0.472299999999999,0.592299999999999),1.0571))))))+IF((A78&lt;=32.3999996185302),IF((E78&lt;=259),5.36625,6.38383333333333),IF((G78&lt;=25),IF((F78&lt;=50.1000003814697),IF((C78&lt;=5.04999995231628),IF((E78&lt;=307.5),1.3849,1.3224),0.66018),IF((E78&lt;=247.5),IF((B78&lt;=9.25),0.754899999999999,0.911899999999999),IF((G78&lt;=10),IF((E78&lt;=264.5),IF((F78&lt;=69.8500003814697),1.8622,1.842525),1.91266666666666),1.69803333333333))),IF((D78&lt;=58),IF((C78&lt;=5.25),IF((G78&lt;=35),0.4833,0.409099999999999),0.1689),IF((F78&lt;=50.1000003814697),IF((H78&lt;=6),IF((A78&lt;=51.9499988555908),IF((G78&lt;=35),IF((A78&lt;=47.8000011444091),0.69215,0.7088),0.660799999999999),IF((H78&lt;=4),0.458933333333333,0.659)),0.86565),IF((C78&lt;=5.25),IF((G78&lt;=35),1.20435,0.98775),0.5554))))))+IF((A78&lt;=32.3999996185302),IF((D78&lt;=47),6.26763333333333,5.41266666666666),IF((G78&lt;=10),IF((E78&lt;=247.5),0.986275,IF((F78&lt;=50.1000003814697),IF((B78&lt;=6.75),1.7832,IF((B78&lt;=8.21000027656555),1.28438571428571,1.31263333333333)),IF((F78&lt;=92),IF((A78&lt;=44.75),1.86045,1.8576),1.94505))),IF((E78&lt;=256),IF((G78&lt;=45),IF((G78&lt;=35),IF((C78&lt;=5.14999985694885),IF((E78&lt;=250),IF((B78&lt;=8.64999961853027),0.522,0.754899999999999),0.4855),0.626),0.409099999999999),0.172166666666666),IF((G78&lt;=45),IF((E78&lt;=305),IF((C78&lt;=5.14999985694885),1.0656,0.970766666666666),IF((H78&lt;=4),IF((B78&lt;=7.20000004768371),0.636124999999999,0.714466666666666),IF((C78&lt;=3.94999992847442),0.79975,IF((A78&lt;=50.6000003814697),0.963975,0.9523)))),IF((H78&lt;=6),IF((D78&lt;=64.2999992370605),0.5554,IF((H78&lt;=4),0.4586,0.472299999999999)),1.0571))))))+IF((C78&lt;=6),IF((G78&lt;=25),IF((E78&lt;=256),IF((F78&lt;=79.4000015258789),IF((B78&lt;=9.25),IF((F78&lt;=59.6500015258789),0.8682,0.754899999999999),IF((E78&lt;=250),0.9731,1.21146)),1.89629999999999),IF((F78&lt;=48.1000003814697),1.34593846153846,IF((G78&lt;=10),IF((D78&lt;=64.2999992370605),IF((F78&lt;=72.8500003814697),1.87692,1.84789999999999),1.7832),1.68346))),IF((E78&lt;=256),IF((C78&lt;=5.25),IF((D78&lt;=59),0.409099999999999,0.54712),0.2387),IF((G78&lt;=35),IF((H78&lt;=6),IF((D78&lt;=64.2999992370605),1.2506,IF((H78&lt;=4),0.6119,0.9343)),1.45289999999999),IF((G78&lt;=45),IF((B78&lt;=8.05000019073486),IF((H78&lt;=6),IF((H78&lt;=4),0.714466666666666,0.8068),0.9542),0.9641),IF((H78&lt;=6),IF((H78&lt;=4),IF((C78&lt;=4.40000009536743),0.4586,0.5794),0.659),0.9168))))),IF((D78&lt;=47),6.21024999999999,5.449)))+IF((C78&lt;=6),IF((G78&lt;=25),IF((E78&lt;=256),IF((F78&lt;=79.4000015258789),IF((B78&lt;=9.25),IF((D78&lt;=59),0.754899999999999,0.703849999999999),IF((F78&lt;=59.6500015258789),1.2765,0.9731)),1.8246),IF((F78&lt;=49.3500003814697),1.30764,IF((B78&lt;=7.64999985694885),1.97743333333333,IF((B78&lt;=9.25),1.81009999999999,1.88322857142857)))),IF((E78&lt;=256),IF((C78&lt;=5.25),IF((D78&lt;=59),0.409099999999999,0.4886),0.192166666666666),IF((A78&lt;=50.6000003814697),IF((H78&lt;=6),IF((B78&lt;=7.74999976158142),IF((H78&lt;=4),0.7088,1.02316666666666),IF((C78&lt;=5.14999985694885),1.0656,0.9829)),1.45289999999999),IF((H78&lt;=6),IF((G78&lt;=45),IF((H78&lt;=4),0.7091,0.78955),0.659),IF((B78&lt;=7.20000004768371),0.9168,0.9561))))),IF((E78&lt;=259),5.45014285714285,6.21024999999999)))+IF((C78&lt;=6),IF((G78&lt;=25),IF((E78&lt;=247.5),IF((C78&lt;=5.04999995231628),0.986275,0.754899999999999),IF((F78&lt;=50.1000003814697),IF((D78&lt;=64.2999992370605),1.38072857142857,1.1681),IF((A78&lt;=49.75),IF((D78&lt;=47),1.91266666666666,IF((F78&lt;=69.8500003814697),1.899,1.89629999999999)),1.80642))),IF((D78&lt;=58),IF((G78&lt;=45),IF((B78&lt;=8.59999990463256),0.4059,0.409099999999999),0.18678),IF((G78&lt;=45),IF((F78&lt;=50.1000003814697),IF((H78&lt;=4),IF((A78&lt;=50.6000003814697),IF((H78&lt;=1.5),0.66035,0.6442),0.687633333333333),IF((C78&lt;=3.94999992847442),0.8068,IF((G78&lt;=35),1.00824999999999,0.9523))),IF((B78&lt;=8.59999990463256),1.20435,1.0205)),IF((H78&lt;=6),IF((C78&lt;=4.40000009536743),IF((H78&lt;=4),0.4586,0.472299999999999),0.644424999999999),0.986949999999999)))),IF((F78&lt;=92),5.33866666666666,6.38454999999999)))+IF((A78&lt;=32.3999996185302),IF((E78&lt;=259),5.4498,6.0338),IF((G78&lt;=25),IF((E78&lt;=256),IF((B78&lt;=7.64999985694885),1.8246,IF((C78&lt;=5.04999995231628),IF((D78&lt;=59),1.01106666666666,1.14542),0.4855)),IF((E78&lt;=356.5),IF((D78&lt;=53.5),2.0422,IF((C78&lt;=5.04999995231628),IF((E78&lt;=305),1.84379999999999,1.7832),1.6729)),1.2703)),IF((E78&lt;=256),IF((G78&lt;=45),IF((A78&lt;=46.5500011444091),IF((F78&lt;=59.6500015258789),0.554333333333333,0.6381),0.409099999999999),0.192166666666666),IF((A78&lt;=50.6000003814697),IF((H78&lt;=6),IF((A78&lt;=46.5),1.1581,IF((A78&lt;=47.8500003814697),0.6661,IF((D78&lt;=64.2999992370605),1.00472499999999,IF((H78&lt;=4),0.6119,0.944033333333333)))),1.45289999999999),IF((H78&lt;=6),IF((C78&lt;=3.64999997615814),IF((H78&lt;=4),0.459099999999999,0.472299999999999),IF((H78&lt;=4),0.660799999999999,0.77764)),IF((A78&lt;=51.9499988555908),0.9523,0.900725)))))))</f>
        <v>11.76539830280829</v>
      </c>
      <c r="M78" s="5">
        <f t="shared" ref="M78:M108" si="26">((((((((((K78+IF((C78&lt;=6),IF((G78&lt;=25),IF((E78&lt;=247.5),IF((G78&lt;=10),1.03005,0.754899999999999),IF((F78&lt;=50.1000003814697),IF((C78&lt;=5.04999995231628),IF((B78&lt;=6.75),1.7832,IF((D78&lt;=64.2999992370605),1.39253333333333,1.2198)),0.4855),IF((G78&lt;=10),IF((F78&lt;=92),IF((A78&lt;=44.75),1.8485,1.899),2.0422),1.6697))),IF((F78&lt;=60.2500019073486),IF((G78&lt;=45),IF((F78&lt;=50.1000003814697),IF((H78&lt;=6),IF((B78&lt;=7.20000004768371),0.66035,IF((H78&lt;=4),IF((G78&lt;=35),0.7812,0.70105),0.841299999999999)),IF((G78&lt;=35),1.45289999999999,0.9561)),IF((C78&lt;=5.14999985694885),1.0656,1.01443333333333)),IF((H78&lt;=6),IF((E78&lt;=305),0.5674,IF((H78&lt;=4),0.4586,0.56565)),0.932)),IF((C78&lt;=5.25),IF((G78&lt;=35),0.4833,0.409099999999999),0.2387))),IF((D78&lt;=47),6.3824,5.45)))+IF((A78&lt;=32.3999996185302),6.38454999999999,IF((G78&lt;=25),IF((E78&lt;=256),IF((B78&lt;=7.64999985694885),1.8246,IF((A78&lt;=49.75),IF((E78&lt;=250),0.9425,1.14342),IF((E78&lt;=250),0.754899999999999,0.5125))),IF((A78&lt;=50.6000003814697),IF((A78&lt;=49.75),1.84379999999999,1.6239),1.42519999999999)),IF((D78&lt;=58),IF((G78&lt;=45),IF((B78&lt;=8.59999990463256),0.5607,0.409099999999999),0.171349999999999),IF((G78&lt;=45),IF((D78&lt;=64.2999992370605),IF((A78&lt;=46.5500011444091),1.3431,0.971583333333333),IF((H78&lt;=4),IF((B78&lt;=7.20000004768371),0.66035,IF((D78&lt;=65.2999992370605),0.721174999999999,0.720775)),IF((C78&lt;=3.94999992847442),0.7676,IF((A78&lt;=50.6000003814697),0.98178,0.9542)))),IF((H78&lt;=6),IF((F78&lt;=49.4500007629394),0.56565,0.62275),0.961375))))))+IF((C78&lt;=6),IF((G78&lt;=25),IF((D78&lt;=65.2999992370605),IF((A78&lt;=50.8999996185302),IF((F78&lt;=92),IF((C78&lt;=5.04999995231628),1.7832,IF((D78&lt;=57.5),1.8246,1.8415)),1.94505),1.3465),IF((G78&lt;=10),1.3849,0.583639999999999)),IF((C78&lt;=5.25),IF((E78&lt;=256),IF((A78&lt;=46.5500011444091),IF((D78&lt;=59),0.6381,0.620066666666666),0.409099999999999),IF((H78&lt;=1.5),IF((A78&lt;=46.5500011444091),1.1581,1.0023),IF((H78&lt;=4),IF((A78&lt;=51.75),0.66035,0.459099999999999),IF((C78&lt;=3.94999992847442),IF((H78&lt;=6),IF((C78&lt;=3.64999997615814),0.56565,0.795828571428571),0.891225),IF((B78&lt;=7.20000004768371),0.99365,0.9542))))),IF((F78&lt;=60.2500019073486),0.5554,0.172166666666666))),IF((D78&lt;=47),6.38454999999999,5.49742857142857)))+IF((C78&lt;=6),IF((G78&lt;=25),IF((F78&lt;=79.4000015258789),IF((E78&lt;=256),IF((B78&lt;=9.25),0.8682,IF((F78&lt;=59.6500015258789),1.289425,0.99945)),IF((E78&lt;=310.5),IF((B78&lt;=9.25),1.8559,1.899),1.37472222222222)),IF((F78&lt;=92),1.8724,2.0422)),IF((E78&lt;=256),IF((C78&lt;=5.25),IF((F78&lt;=59.6500015258789),0.4886,0.4059),0.1888),IF((G78&lt;=35),IF((H78&lt;=6),IF((B78&lt;=7.74999976158142),IF((H78&lt;=4),0.7088,1.01343333333333),1.3431),1.45289999999999),IF((H78&lt;=6),IF((G78&lt;=45),IF((E78&lt;=305),0.947124999999999,0.76525),IF((H78&lt;=4),IF((E78&lt;=305),0.5634,0.45885),0.659)),IF((B78&lt;=7.20000004768371),0.933085714285714,0.9561))))),IF((D78&lt;=47),6.383475,5.227)))+IF((C78&lt;=6),IF((G78&lt;=10),IF((E78&lt;=247.5),0.95916,IF((F78&lt;=50.1000003814697),IF((E78&lt;=307.5),1.1114,1.35528571428571),IF((D78&lt;=47),2.0422,IF((C78&lt;=5.04999995231628),1.8622,1.89629999999999)))),IF((E78&lt;=256),IF((C78&lt;=5.25),IF((E78&lt;=250),IF((A78&lt;=47.6000003814697),0.6381,0.754899999999999),IF((G78&lt;=25),0.485499999999999,0.586133333333333)),0.187575),IF((G78&lt;=25),1.6191,IF((G78&lt;=45),IF((A78&lt;=46.5500011444091),1.1581,IF((H78&lt;=4),IF((B78&lt;=8.05000019073486),IF((A78&lt;=50.6000003814697),0.66035,0.714466666666666),0.960266666666666),IF((H78&lt;=6),0.955428571428571,IF((G78&lt;=35),1.45289999999999,0.95515)))),IF((H78&lt;=6),IF((H78&lt;=4),IF((A78&lt;=50.4499988555908),0.5185,0.4586),0.596766666666666),0.929466666666666))))),IF((F78&lt;=92),5.35683333333333,6.3824)))+IF((C78&lt;=6),IF((G78&lt;=25),IF((E78&lt;=256),IF((F78&lt;=79.4000015258789),IF((A78&lt;=49.75),IF((F78&lt;=59.6500015258789),1.1303,0.98364),0.5125),1.8246),IF((F78&lt;=49.3500003814697),1.43154285714285,IF((E78&lt;=264.5),1.69595,2.0422))),IF((H78&lt;=6),IF((G78&lt;=45),IF((E78&lt;=256),IF((F78&lt;=59.6500015258789),0.620066666666666,0.409099999999999),IF((H78&lt;=1.5),IF((C78&lt;=5.14999985694885),1.0656,0.95816),IF((H78&lt;=4),IF((G78&lt;=35),0.7088,0.660799999999999),IF((G78&lt;=35),0.9489,0.7723)))),IF((E78&lt;=253),0.1938,IF((H78&lt;=4),IF((B78&lt;=7.95000004768371),0.45885,0.5794),0.54698))),IF((G78&lt;=35),1.45289999999999,IF((A78&lt;=51.9499988555908),0.953566666666666,0.976233333333333)))),IF((D78&lt;=47),6.24553999999999,5.3945)))+IF((F78&lt;=92),IF((G78&lt;=25),IF((D78&lt;=65),IF((E78&lt;=247.5),1.01475,IF((E78&lt;=310.5),IF((A78&lt;=49.75),IF((B78&lt;=8.00000023841857),1.8485,1.8714),1.71594),1.34784)),IF((B78&lt;=9.25),0.631066666666666,1.13975)),IF((G78&lt;=45),IF((H78&lt;=6),IF((E78&lt;=256),IF((C78&lt;=5.14999985694885),0.522,0.68452),IF((E78&lt;=305),IF((G78&lt;=35),1.20435,0.995625),IF((B78&lt;=7.20000004768371),0.6442,IF((H78&lt;=4),0.7413,0.79975)))),IF((G78&lt;=35),1.45289999999999,0.9561)),IF((F78&lt;=60.2500019073486),IF((H78&lt;=6),IF((E78&lt;=305),0.58714,IF((H78&lt;=4),0.458599999999999,0.472299999999999)),0.8145),0.215433333333333))),6.0338))+IF((A78&lt;=32.3999996185302),IF((E78&lt;=259),5.3828,6.383475),IF((G78&lt;=25),IF((B78&lt;=6.75),IF((B78&lt;=6.53999996185302),IF((D78&lt;=47),1.91266666666666,1.89629999999999),1.7832),IF((E78&lt;=256),IF((B78&lt;=9.25),0.4855,IF((E78&lt;=250),0.9425,1.3849)),IF((E78&lt;=310.5),IF((A78&lt;=49.75),1.84379999999999,1.86503333333333),1.40686666666666))),IF((E78&lt;=256),IF((G78&lt;=35),IF((C78&lt;=5.14999985694885),0.58005,0.700633333333333),IF((C78&lt;=5.25),0.409099999999999,0.2387)),IF((G78&lt;=45),IF((A78&lt;=46.5500011444091),1.2321,IF((H78&lt;=6),IF((A78&lt;=50.6000003814697),IF((E78&lt;=305),0.987749999999999,IF((H78&lt;=4),0.6119,0.95895)),IF((C78&lt;=3.94999992847442),0.786025,0.7413)),IF((G78&lt;=35),1.45289999999999,0.9542))),IF((H78&lt;=6),IF((H78&lt;=4),IF((H78&lt;=1.5),0.51205,0.459099999999999),0.518975),0.900725))))))+IF((C78&lt;=6),IF((G78&lt;=10),IF((E78&lt;=247.5),0.990666666666666,IF((F78&lt;=50.1000003814697),IF((E78&lt;=307.5),1.2765,1.44764),IF((F78&lt;=92),IF((A78&lt;=44.75),1.8724,1.8576),1.91266666666666))),IF((E78&lt;=256),IF((C78&lt;=5.25),IF((B78&lt;=8.64999961853027),IF((C78&lt;=5.14999985694885),0.4059,0.5204125),IF((D78&lt;=59),0.754899999999999,0.496299999999999)),0.20625),IF((G78&lt;=25),1.80642,IF((A78&lt;=50.6000003814697),IF((H78&lt;=6),IF((A78&lt;=46.5500011444091),1.3431,IF((H78&lt;=4),IF((F78&lt;=49.4500007629394),0.66035,0.9077),1.02316666666666)),1.45289999999999),IF((H78&lt;=4),IF((C78&lt;=3.79999995231628),0.4586,0.714466666666666),IF((H78&lt;=6),IF((C78&lt;=3.64999997615814),0.659,0.82405),0.86565)))))),IF((E78&lt;=259),5.3945,6.3824)))+IF((A78&lt;=32.3999996185302),IF((F78&lt;=92),5.227,6.209175),IF((G78&lt;=25),IF((D78&lt;=65.2999992370605),IF((E78&lt;=247.5),IF((B78&lt;=9.25),0.754899999999999,0.990666666666666),IF((F78&lt;=48.1000003814697),1.4187,IF((B78&lt;=7.78999972343444),IF((B78&lt;=6.53999996185302),IF((F78&lt;=92),1.83655,1.84789999999999),1.7832),IF((C78&lt;=5.04999995231628),1.8806,1.8984)))),IF((C78&lt;=5.04999995231628),1.14542,0.4855)),IF((H78&lt;=4),IF((E78&lt;=256),IF((C78&lt;=5.25),IF((B78&lt;=8.59999990463256),IF((F78&lt;=59.6500015258789),0.5395,0.5607),0.409099999999999),0.1689),IF((G78&lt;=45),IF((C78&lt;=4.59999990463256),IF((G78&lt;=35),0.6119,0.70105),IF((A78&lt;=46.5500011444091),1.3431,0.98895)),IF((H78&lt;=1.5),0.4896,0.45885))),IF((B78&lt;=7.20000004768371),IF((H78&lt;=6),0.99365,0.942271428571428),IF((H78&lt;=6),0.79975,0.9561))))))</f>
        <v>27.775519523809482</v>
      </c>
      <c r="N78" s="5">
        <f t="shared" ref="N78:N108" si="27">((((((((((L78+IF((C78&lt;=6),IF((G78&lt;=25),IF((D78&lt;=65.2999992370605),IF((E78&lt;=247.5),IF((C78&lt;=5.04999995231628),1.087,0.754899999999999),IF((F78&lt;=48.1000003814697),1.45555555555555,IF((A78&lt;=49.75),IF((D78&lt;=57.5),IF((E78&lt;=259),1.8485,1.84789999999999),1.8622),IF((A78&lt;=50.2999992370605),1.7303,1.7832)))),IF((C78&lt;=5.04999995231628),1.1656,0.703849999999999)),IF((E78&lt;=256),IF((F78&lt;=59.6500015258789),0.620066666666666,IF((A78&lt;=47.8500003814697),0.171349999999999,0.409099999999999)),IF((C78&lt;=3.94999992847442),IF((H78&lt;=6),IF((B78&lt;=7.20000004768371),0.472299999999999,0.7582),0.932),IF((H78&lt;=6),IF((F78&lt;=49.4500007629394),IF((H78&lt;=4),0.66035,0.9596),1.01443333333333),IF((B78&lt;=7.20000004768371),1.45289999999999,0.9542))))),IF((E78&lt;=259),5.3828,6.15)))+IF((A78&lt;=32.3999996185302),IF((E78&lt;=259),5.5055,6.3824),IF((G78&lt;=10),IF((E78&lt;=247.5),0.9714,IF((F78&lt;=50.1000003814697),IF((B78&lt;=6.75),1.7832,IF((F78&lt;=48.75),1.31655,1.24814999999999)),IF((E78&lt;=264.5),IF((F78&lt;=69.8500003814697),1.8714,1.8246),2.0422))),IF((E78&lt;=256),IF((C78&lt;=5.25),IF((G78&lt;=35),IF((F78&lt;=59.6500015258789),IF((G78&lt;=25),0.498999999999999,0.6031),0.754899999999999),0.409099999999999),0.204616666666666),IF((G78&lt;=25),1.53103333333333,IF((H78&lt;=6),IF((F78&lt;=49.4500007629394),IF((C78&lt;=3.64999997615814),0.459099999999999,IF((A78&lt;=50.6000003814697),0.6119,IF((C78&lt;=3.94999992847442),0.7582,0.70105))),IF((C78&lt;=5.25),IF((G78&lt;=35),1.20435,0.975971428571428),0.5634)),IF((G78&lt;=35),1.45289999999999,IF((B78&lt;=7.20000004768371),0.895366666666666,0.953566666666666))))))))+IF((C78&lt;=6),IF((G78&lt;=25),IF((B78&lt;=6.75),IF((F78&lt;=92),IF((B78&lt;=6.53999996185302),1.86045,1.7832),2.0422),IF((E78&lt;=256),IF((G78&lt;=10),IF((F78&lt;=59.6500015258789),1.24036666666666,1.03005),IF((E78&lt;=250),0.754899999999999,0.8682)),IF((E78&lt;=310.5),IF((C78&lt;=5.04999995231628),1.899,1.6191),1.36741111111111))),IF((F78&lt;=60.2500019073486),IF((D78&lt;=64.2999992370605),IF((C78&lt;=5.14999985694885),1.0656,1.028375),IF((H78&lt;=4),IF((A78&lt;=51.75),IF((C78&lt;=4.64999985694885),0.66035,0.6031),0.458933333333333),IF((C78&lt;=3.94999992847442),IF((H78&lt;=6),IF((G78&lt;=45),0.8014,0.472299999999999),0.85542),IF((A78&lt;=50.6000003814697),0.9343,0.9561)))),IF((C78&lt;=5.20000004768371),0.46395,0.2387))),IF((E78&lt;=259),5.3945,6.3824)))+IF((C78&lt;=6),IF((G78&lt;=25),IF((E78&lt;=256),IF((B78&lt;=9.25),0.526,IF((F78&lt;=59.6500015258789),1.1114,0.9425)),IF((E78&lt;=356.5),IF((F78&lt;=49.4500007629394),1.7832,IF((F78&lt;=72.8500003814697),IF((A78&lt;=49.75),1.899,1.9193),2.0422)),1.51714285714285)),IF((A78&lt;=47.8500003814697),IF((E78&lt;=250),IF((B78&lt;=8.59999990463256),0.4059,0.1689),IF((C78&lt;=5.25),0.620066666666666,0.565685714285714)),IF((C78&lt;=3.94999992847442),IF((H78&lt;=6),IF((C78&lt;=3.64999997615814),IF((H78&lt;=4),0.458766666666666,0.596766666666666),0.8068),1.0571),IF((E78&lt;=253),0.409099999999999,IF((H78&lt;=6),IF((H78&lt;=1.5),0.9962375,IF((H78&lt;=4),0.7088,0.985875)),IF((G78&lt;=35),1.45289999999999,0.9561)))))),IF((D78&lt;=47),6.15143333333333,5.449)))+IF((A78&lt;=32.3999996185302),IF((F78&lt;=92),5.449,6.29524999999999),IF((G78&lt;=25),IF((E78&lt;=256),IF((A78&lt;=49.75),IF((D78&lt;=59),0.9567375,1.1681),IF((E78&lt;=250),0.754899999999999,0.4855)),IF((A78&lt;=50.6000003814697),IF((B78&lt;=7.64999985694885),2.0422,IF((G78&lt;=10),1.84379999999999,1.78394)),1.48016666666666)),IF((E78&lt;=256),IF((G78&lt;=45),IF((B78&lt;=8.59999990463256),IF((C78&lt;=5.14999985694885),0.6381,0.5395),0.409099999999999),0.192983333333333),IF((A78&lt;=46.5),1.3431,IF((H78&lt;=4),IF((C78&lt;=4.64999985694885),IF((G78&lt;=35),0.6119,0.687633333333333),IF((G78&lt;=45),1.01443333333333,0.6083)),IF((G78&lt;=35),IF((H78&lt;=6),1.02316666666666,1.45289999999999),IF((C78&lt;=3.94999992847442),IF((H78&lt;=6),0.7953,0.8145),0.953566666666666))))))))+IF((A78&lt;=32.3999996185302),IF((F78&lt;=92),5.42174999999999,6.24296),IF((G78&lt;=25),IF((E78&lt;=256),IF((D78&lt;=51.5),1.86045,IF((C78&lt;=5.04999995231628),IF((F78&lt;=59.6500015258789),1.2223,0.990666666666666),IF((E78&lt;=250),0.754899999999999,0.4855))),IF((F78&lt;=48.1000003814697),1.39431818181818,IF((A78&lt;=49.75),IF((E78&lt;=264.5),1.8622,1.84789999999999),IF((G78&lt;=10),1.7832,1.78)))),IF((C78&lt;=5.14999985694885),IF((C78&lt;=3.94999992847442),IF((H78&lt;=6),IF((C78&lt;=3.64999997615814),IF((H78&lt;=4),0.458766666666666,0.472299999999999),0.7906),0.929466666666666),IF((F78&lt;=49.4500007629394),IF((H78&lt;=4),0.6119,IF((G78&lt;=35),1.023325,0.9523)),1.2506)),IF((D78&lt;=58),IF((C78&lt;=5.25),0.409099999999999,0.173799999999999),IF((D78&lt;=65),0.589075,0.574475))))))+IF((C78&lt;=6),IF((G78&lt;=25),IF((F78&lt;=79.4000015258789),IF((E78&lt;=256),IF((A78&lt;=49.75),IF((F78&lt;=59.6500015258789),1.2765,0.95916),0.4855),IF((B78&lt;=7.85999989509582),1.27954545454545,IF((C78&lt;=5.04999995231628),1.84379999999999,1.65096666666666))),IF((E78&lt;=259),1.89629999999999,1.91266666666666)),IF((A78&lt;=47.8500003814697),IF((E78&lt;=250),IF((C78&lt;=5.20000004768371),0.4059,0.1689),IF((A78&lt;=46.5),0.574475,0.5794)),IF((C78&lt;=3.94999992847442),IF((H78&lt;=4),0.458599999999999,IF((H78&lt;=6),IF((B78&lt;=7.20000004768371),0.472299999999999,0.803275),0.929466666666666)),IF((H78&lt;=6),IF((F78&lt;=49.4500007629394),IF((H78&lt;=4),0.7088,0.971275),1.01588),IF((B78&lt;=7.20000004768371),1.45289999999999,0.9561))))),IF((D78&lt;=47),6.298475,5.33866666666666)))+IF((A78&lt;=32.3999996185302),5.52433333333333,IF((G78&lt;=25),IF((E78&lt;=256),IF((A78&lt;=44.75),1.8246,IF((C78&lt;=5.04999995231628),IF((F78&lt;=59.6500015258789),1.1656,0.99418),0.8682)),IF((A78&lt;=50.8999996185302),IF((D78&lt;=64.2999992370605),1.6697,1.7832),1.36372857142857)),IF((E78&lt;=256),IF((D78&lt;=59),IF((G78&lt;=40),0.4059,0.2387),0.544942857142857),IF((G78&lt;=45),IF((C78&lt;=4.59999990463256),IF((H78&lt;=4),IF((A78&lt;=50.6000003814697),0.7088,0.687633333333333),IF((C78&lt;=3.94999992847442),0.7906,IF((B78&lt;=7.20000004768371),0.9836,0.9523))),IF((A78&lt;=46.5500011444091),1.3431,1.0023)),IF((H78&lt;=6),IF((H78&lt;=4),IF((B78&lt;=7.95000004768371),0.458766666666666,0.533725),0.54698),0.87588))))))+IF((F78&lt;=92),IF((G78&lt;=25),IF((E78&lt;=256),IF((F78&lt;=79.4000015258789),IF((B78&lt;=9.25),IF((D78&lt;=59),0.754899999999999,0.703849999999999),IF((E78&lt;=250),0.986275,1.24481428571428)),1.8246),IF((B78&lt;=7.85999989509582),1.2908375,IF((C78&lt;=5.04999995231628),1.8714,1.76736666666666))),IF((E78&lt;=256),IF((G78&lt;=35),IF((E78&lt;=250),0.6381,0.68452),IF((A78&lt;=47.8500003814697),0.173799999999999,0.409099999999999)),IF((C78&lt;=5.25),IF((A78&lt;=46.5500011444091),1.2506,IF((H78&lt;=6),IF((C78&lt;=4.64999985694885),IF((A78&lt;=51.9499988555908),IF((A78&lt;=50.6000003814697),0.66035,IF((C78&lt;=3.94999992847442),0.803275,0.7413)),0.4586),0.971471428571428),IF((A78&lt;=50.6000003814697),1.45289999999999,IF((C78&lt;=3.79999995231628),0.986949999999999,0.95515)))),0.5674))),6.38669999999999))+IF((A78&lt;=32.3999996185302),IF((D78&lt;=47),6.38669999999999,5.33799999999999),IF((G78&lt;=25),IF((B78&lt;=6.75),IF((F78&lt;=68.6000003814697),1.7832,1.8724),IF((E78&lt;=256),IF((A78&lt;=49.75),IF((D78&lt;=59),0.9425,1.1114),IF((D78&lt;=59),0.754899999999999,0.8682)),IF((F78&lt;=49.3500003814697),1.29521428571428,1.68922))),IF((E78&lt;=256),IF((C78&lt;=5.25),IF((F78&lt;=59.6500015258789),0.587199999999999,IF((B78&lt;=8.59999990463256),0.4059,0.409099999999999)),0.1938),IF((G78&lt;=45),IF((H78&lt;=1.5),IF((A78&lt;=46.5500011444091),1.3431,1.0702),IF((H78&lt;=4),IF((G78&lt;=35),0.6442,0.7252),IF((C78&lt;=3.94999992847442),0.8183,IF((A78&lt;=50.6000003814697),IF((H78&lt;=6),0.993459999999999,1.45289999999999),0.953566666666666)))),IF((H78&lt;=6),IF((C78&lt;=4.40000009536743),IF((H78&lt;=4),0.4586,0.56565),0.60448),0.8486))))))</f>
        <v>25.525868486790934</v>
      </c>
      <c r="O78" s="5">
        <f t="shared" ref="O78:O108" si="28">((((((((((M78+IF((C78&lt;=6),IF((G78&lt;=25),IF((E78&lt;=256),IF((F78&lt;=79.4000015258789),IF((G78&lt;=10),IF((E78&lt;=250),1.03883333333333,1.1681),0.703849999999999),1.8485),IF((F78&lt;=48.1000003814697),1.3754,IF((A78&lt;=49.75),IF((E78&lt;=264.5),1.8806,1.84789999999999),IF((F78&lt;=49.4500007629394),1.7832,1.78)))),IF((A78&lt;=47.8500003814697),IF((F78&lt;=50.1000003814697),0.594616666666666,IF((F78&lt;=60.2500019073486),0.4447,IF((C78&lt;=5.20000004768371),0.4059,0.2387))),IF((A78&lt;=50.6000003814697),IF((H78&lt;=6),IF((A78&lt;=49.1500015258789),0.999466666666666,IF((H78&lt;=4),0.6442,1.023325)),1.45289999999999),IF((H78&lt;=6),IF((G78&lt;=45),IF((C78&lt;=3.94999992847442),0.7676,0.7413),IF((H78&lt;=4),0.4586,0.659)),IF((B78&lt;=7.20000004768371),0.8486,0.9542))))),IF((D78&lt;=47),6.122025,5.39349999999999)))+IF((A78&lt;=32.3999996185302),IF((D78&lt;=47),6.38526666666666,5.5055),IF((G78&lt;=25),IF((E78&lt;=256),IF((G78&lt;=10),IF((B78&lt;=8.00000023841857),1.86045,IF((F78&lt;=59.6500015258789),1.3307,0.911899999999999)),IF((F78&lt;=59.6500015258789),0.67685,0.754899999999999)),IF((A78&lt;=50.6000003814697),IF((G78&lt;=10),IF((D78&lt;=53.5),1.84789999999999,1.899),1.695),1.45075999999999)),IF((G78&lt;=45),IF((E78&lt;=256),IF((A78&lt;=46.5500011444091),IF((E78&lt;=250),0.6381,0.6031),0.409099999999999),IF((C78&lt;=4.59999990463256),IF((H78&lt;=4),IF((A78&lt;=50.6000003814697),0.684574999999999,0.7413),IF((C78&lt;=3.94999992847442),0.82405,IF((G78&lt;=35),0.978575,0.9523))),IF((A78&lt;=46.5500011444091),1.0656,0.97174))),IF((F78&lt;=60.2500019073486),IF((E78&lt;=305),0.6372,IF((H78&lt;=4),0.45885,0.534533333333333)),0.192166666666666)))))+IF((A78&lt;=32.3999996185302),6.3824,IF((G78&lt;=10),IF((B78&lt;=6.75),IF((D78&lt;=57.7999992370605),IF((F78&lt;=92),1.8485,1.84789999999999),1.7832),IF((E78&lt;=256),IF((E78&lt;=250),1.087,1.0547),IF((B78&lt;=8.21000027656555),1.33352499999999,1.899))),IF((C78&lt;=5.25),IF((F78&lt;=50.1000003814697),IF((H78&lt;=6),IF((C78&lt;=3.64999997615814),IF((H78&lt;=4),0.459099999999999,0.472299999999999),IF((H78&lt;=4),IF((B78&lt;=7.20000004768371),0.7088,IF((A78&lt;=47.6000003814697),0.7812,IF((F78&lt;=48.8500003814697),0.7413,0.740633333333333))),IF((C78&lt;=3.94999992847442),0.7791,1.02316666666666))),IF((G78&lt;=35),1.45289999999999,IF((A78&lt;=51.9499988555908),0.953566666666666,0.96006))),IF((F78&lt;=60.2500019073486),IF((G78&lt;=25),1.7709,IF((G78&lt;=35),1.20435,0.9918)),0.754899999999999)),IF((F78&lt;=60.2500019073486),0.51205,0.170533333333333)))))+IF((A78&lt;=32.3999996185302),IF((D78&lt;=47),6.38669999999999,5.41266666666666),IF((G78&lt;=25),IF((E78&lt;=256),IF((F78&lt;=79.4000015258789),IF((A78&lt;=49.75),IF((D78&lt;=59),0.9731,1.0547),IF((F78&lt;=59.6500015258789),0.715119999999999,0.754899999999999)),1.8246),IF((A78&lt;=50.6000003814697),IF((A78&lt;=49.75),IF((E78&lt;=264.5),1.84379999999999,1.84789999999999),1.74418),1.40458749999999)),IF((H78&lt;=4),IF((G78&lt;=45),IF((E78&lt;=256),IF((B78&lt;=8.59999990463256),IF((C78&lt;=5.14999985694885),0.522,0.4886),0.409099999999999),IF((H78&lt;=1.5),IF((C78&lt;=5.14999985694885),1.0656,0.9708),IF((B78&lt;=7.20000004768371),0.66035,0.7413))),IF((D78&lt;=58),0.205024999999999,IF((F78&lt;=49.4500007629394),0.458724999999999,0.4896))),IF((H78&lt;=6),IF((C78&lt;=3.94999992847442),IF((B78&lt;=7.20000004768371),0.659,0.7723),0.973866666666666),IF((A78&lt;=50.6000003814697),1.45289999999999,IF((G78&lt;=45),0.9561,0.986949999999999)))))))+IF((C78&lt;=6),IF((G78&lt;=25),IF((E78&lt;=256),IF((A78&lt;=44.75),1.86045,IF((B78&lt;=9.25),0.703849999999999,IF((D78&lt;=59),0.9527,1.13427142857142))),IF((F78&lt;=48.1000003814697),1.4187,IF((D78&lt;=53.5),2.0422,IF((G78&lt;=10),1.7832,1.73842)))),IF((E78&lt;=256),IF((G78&lt;=35),IF((E78&lt;=250),0.6381,0.61582),IF((C78&lt;=5.25),0.409099999999999,0.2038)),IF((G78&lt;=45),IF((H78&lt;=6),IF((A78&lt;=46.5500011444091),1.20435,IF((B78&lt;=8.05000019073486),IF((H78&lt;=4),0.676499999999999,IF((B78&lt;=7.20000004768371),0.98762,0.7723)),0.960266666666666)),1.45289999999999),IF((H78&lt;=6),IF((H78&lt;=4),IF((F78&lt;=49.4500007629394),0.45885,0.4447),0.56565),0.9244)))),IF((F78&lt;=92),5.301,6.24468)))+IF((C78&lt;=6),IF((B78&lt;=6.96000003814697),IF((F78&lt;=68.5),1.32376666666666,IF((F78&lt;=92),1.8724,1.94505)),IF((G78&lt;=45),IF((E78&lt;=256),IF((C78&lt;=5.04999995231628),IF((F78&lt;=59.6500015258789),1.14542,1.02863333333333),IF((D78&lt;=59),IF((G78&lt;=35),0.522,0.409099999999999),IF((A78&lt;=47.6000003814697),0.587199999999999,0.617985714285714))),IF((B78&lt;=8.84999990463256),IF((A78&lt;=46.5500011444091),1.3431,IF((H78&lt;=1.5),0.95818,IF((H78&lt;=4),IF((G78&lt;=35),0.7088,0.7413),IF((C78&lt;=3.94999992847442),0.8068,IF((B78&lt;=7.20000004768371),0.9343,0.9523))))),1.62629999999999)),IF((H78&lt;=6),IF((D78&lt;=58),0.173799999999999,IF((E78&lt;=305),0.5794,IF((H78&lt;=4),0.4586,0.534533333333333))),0.9358))),IF((D78&lt;=47),6.15,5.562)))+IF((C78&lt;=6),IF((G78&lt;=10),IF((B78&lt;=6.75),IF((F78&lt;=68.6000003814697),1.7832,IF((F78&lt;=92),1.8246,1.84789999999999)),IF((E78&lt;=256),IF((D78&lt;=59),1.01475,1.1681),IF((E78&lt;=310.5),1.899,1.35394285714285))),IF((H78&lt;=6),IF((G78&lt;=45),IF((D78&lt;=58),IF((B78&lt;=8.84999990463256),IF((A78&lt;=46.5500011444091),0.5607,0.409099999999999),0.754899999999999),IF((G78&lt;=25),IF((D78&lt;=65),1.9121,0.8682),IF((D78&lt;=64.2999992370605),IF((B78&lt;=8.59999990463256),1.0656,0.9829),IF((H78&lt;=4),IF((D78&lt;=65.2999992370605),0.66035,0.7812),IF((B78&lt;=7.20000004768371),0.9489,0.81595))))),IF((F78&lt;=60.2500019073486),IF((H78&lt;=4),IF((B78&lt;=7.95000004768371),0.458766666666666,0.51205),0.58432),0.2038)),IF((A78&lt;=50.6000003814697),1.45289999999999,IF((C78&lt;=3.79999995231628),1.02904,0.9561)))),5.449))+IF((C78&lt;=6),IF((G78&lt;=25),IF((E78&lt;=256),IF((G78&lt;=10),IF((F78&lt;=59.6500015258789),1.24036666666666,0.9425),0.703849999999999),IF((F78&lt;=48.1000003814697),1.38966666666666,IF((A78&lt;=49.75),IF((D78&lt;=53.5),2.0422,1.899),IF((C78&lt;=5.04999995231628),1.7832,1.75343333333333)))),IF((F78&lt;=60.2500019073486),IF((H78&lt;=6),IF((G78&lt;=45),IF((E78&lt;=256),0.720775,IF((A78&lt;=46.5500011444091),1.0656,IF((A78&lt;=50.6000003814697),IF((H78&lt;=4),IF((H78&lt;=1.5),0.971974999999999,0.7088),1.00095),0.841299999999999))),IF((E78&lt;=305),0.6661,IF((H78&lt;=4),0.458766666666666,0.56565))),IF((G78&lt;=35),1.45289999999999,IF((A78&lt;=51.9499988555908),0.953566666666666,0.95285))),IF((G78&lt;=45),IF((G78&lt;=35),0.4059,0.409099999999999),0.1689))),IF((F78&lt;=92),5.3945,6.10438)))+IF((F78&lt;=92),IF((G78&lt;=25),IF((A78&lt;=44.75),1.8485,IF((E78&lt;=256),IF((B78&lt;=9.25),IF((D78&lt;=59),0.754899999999999,0.8682),1.0925),IF((A78&lt;=50.6000003814697),IF((G78&lt;=10),1.84379999999999,1.53802),1.38155454545454))),IF((E78&lt;=256),IF((G78&lt;=45),IF((G78&lt;=35),IF((D78&lt;=59),0.522,0.554333333333333),0.409099999999999),0.173799999999999),IF((G78&lt;=45),IF((F78&lt;=49.4500007629394),IF((H78&lt;=4),IF((B78&lt;=7.20000004768371),0.6442,0.7413),IF((C78&lt;=3.94999992847442),0.79975,IF((B78&lt;=7.20000004768371),1.00095,0.953566666666666))),IF((A78&lt;=46.5500011444091),1.20435,1.0702)),IF((H78&lt;=5),IF((C78&lt;=4.40000009536743),0.458933333333333,0.5185),0.9358)))),6.38454999999999))+IF((C78&lt;=6),IF((B78&lt;=6.75),IF((B78&lt;=6.53999996185302),1.8724,1.7832),IF((G78&lt;=45),IF((D78&lt;=64.2999992370605),IF((A78&lt;=49.75),IF((F78&lt;=60.2500019073486),IF((B78&lt;=8.59999990463256),1.1581,1.00391666666666),IF((B78&lt;=9),0.6381,0.99945)),IF((A78&lt;=50.6000003814697),1.6793,1.23153333333333)),IF((C78&lt;=5.04999995231628),IF((C78&lt;=4.54999995231628),IF((H78&lt;=4),IF((B78&lt;=7.20000004768371),0.7088,0.7413),IF((C78&lt;=3.94999992847442),0.8068,IF((H78&lt;=6),0.96388,0.954833333333333))),1.14542),IF((G78&lt;=25),0.649066666666666,0.6349))),IF((F78&lt;=60.2500019073486),IF((H78&lt;=6),IF((C78&lt;=4.40000009536743),IF((H78&lt;=4),0.459099999999999,0.472299999999999),0.610749999999999),0.840075),0.22125))),IF((E78&lt;=259),5.48666666666666,6.298475)))</f>
        <v>41.438956093073493</v>
      </c>
      <c r="P78" s="5">
        <f t="shared" ref="P78:P108" si="29">((((((((((N78+IF((A78&lt;=32.3999996185302),IF((D78&lt;=47),6.298475,5.45033333333333),IF((G78&lt;=25),IF((C78&lt;=5.04999995231628),IF((E78&lt;=302),IF((D78&lt;=59),0.990666666666666,1.19395),IF((E78&lt;=356.5),1.7832,1.34613)),IF((D78&lt;=65),IF((E78&lt;=253.5),1.8246,IF((F78&lt;=72.8500003814697),1.8487,1.84789999999999)),0.5395)),IF((H78&lt;=6),IF((G78&lt;=45),IF((E78&lt;=256),IF((D78&lt;=59),0.522,0.51405),IF((A78&lt;=49.1500015258789),IF((A78&lt;=46.5500011444091),1.0656,0.998485714285714),IF((H78&lt;=4),IF((G78&lt;=35),0.6119,0.70105),0.9836))),IF((E78&lt;=253),0.1689,IF((H78&lt;=1.5),0.5533,IF((H78&lt;=4),0.459099999999999,0.472299999999999)))),IF((A78&lt;=50.6000003814697),1.45289999999999,IF((G78&lt;=45),0.9523,0.929466666666666))))))+IF((A78&lt;=32.3999996185302),IF((D78&lt;=47),6.20809999999999,5.227),IF((G78&lt;=25),IF((E78&lt;=256),IF((F78&lt;=79.4000015258789),IF((A78&lt;=49.75),IF((F78&lt;=59.6500015258789),1.1303,1.00157499999999),IF((F78&lt;=59.6500015258789),0.786025,0.754899999999999)),1.89629999999999),IF((A78&lt;=50.8999996185302),IF((A78&lt;=45),1.94505,IF((A78&lt;=50.2999992370605),1.75343333333333,1.7832)),1.29501666666666)),IF((G78&lt;=45),IF((E78&lt;=256),IF((F78&lt;=59.6500015258789),0.6349,0.522),IF((H78&lt;=1.5),IF((A78&lt;=46.5500011444091),1.0656,0.955),IF((H78&lt;=4),IF((A78&lt;=50.6000003814697),0.62805,0.721174999999999),IF((C78&lt;=3.94999992847442),0.78328,IF((A78&lt;=50.6000003814697),0.9836,0.954833333333333))))),IF((E78&lt;=253),0.19976,IF((H78&lt;=1.5),0.6661,IF((H78&lt;=4),0.459099999999999,0.472299999999999)))))))+IF((C78&lt;=6),IF((G78&lt;=25),IF((F78&lt;=79.4000015258789),IF((E78&lt;=256),IF((G78&lt;=10),IF((E78&lt;=250),0.9731,1.2223),0.67685),IF((B78&lt;=7.85999989509582),1.29405714285714,IF((G78&lt;=10),1.84379999999999,1.62698))),IF((E78&lt;=259),1.8724,1.99362499999999)),IF((C78&lt;=5.25),IF((H78&lt;=6),IF((D78&lt;=64.2999992370605),IF((D78&lt;=58),0.6381,IF((G78&lt;=35),1.3431,0.9641)),IF((A78&lt;=51.9499988555908),IF((H78&lt;=4),IF((F78&lt;=48.8500003814697),IF((B78&lt;=7.20000004768371),0.676499999999999,0.660799999999999),0.599925),0.944033333333333),IF((H78&lt;=4),0.4586,0.56565))),IF((G78&lt;=45),0.95515,0.961375)),IF((D78&lt;=58),0.215433333333333,0.51205))),IF((E78&lt;=259),5.562,6.21024999999999)))+IF((C78&lt;=6),IF((G78&lt;=25),IF((D78&lt;=65),IF((E78&lt;=247.5),0.754899999999999,IF((F78&lt;=49.3500003814697),1.37605,IF((A78&lt;=49.75),IF((D78&lt;=47),1.84789999999999,IF((A78&lt;=44.75),1.86045,1.86588)),1.76736666666666))),IF((B78&lt;=9.25),0.5125,1.18533333333333)),IF((E78&lt;=256),IF((B78&lt;=8.59999990463256),IF((E78&lt;=250),0.6381,0.51405),IF((A78&lt;=47.8500003814697),0.215433333333333,0.409099999999999)),IF((G78&lt;=45),IF((H78&lt;=6),IF((A78&lt;=46.5500011444091),1.20435,IF((A78&lt;=50.6000003814697),IF((H78&lt;=4),IF((H78&lt;=1.5),0.993399999999999,0.6119),1.01343333333333),IF((H78&lt;=4),0.660799999999999,0.841299999999999))),1.45289999999999),IF((H78&lt;=6),IF((H78&lt;=4),IF((C78&lt;=4.40000009536743),0.458766666666666,0.533725),0.54698),0.9699)))),IF((D78&lt;=47),6.0338,5.562)))+IF((C78&lt;=6),IF((G78&lt;=25),IF((B78&lt;=6.75),IF((E78&lt;=299.5),1.88196,1.7832),IF((E78&lt;=256),IF((A78&lt;=49.75),IF((F78&lt;=59.6500015258789),1.23214,0.911899999999999),0.703849999999999),IF((A78&lt;=50.6000003814697),1.3261,1.3728875))),IF((E78&lt;=256),IF((C78&lt;=5.25),IF((D78&lt;=59),IF((C78&lt;=5.14999985694885),0.4059,0.409099999999999),0.51405),0.1689),IF((G78&lt;=45),IF((A78&lt;=46.5500011444091),1.3431,IF((A78&lt;=50.6000003814697),IF((H78&lt;=4),IF((F78&lt;=49.4500007629394),0.7088,0.987749999999999),1.01343333333333),IF((H78&lt;=6),IF((C78&lt;=3.94999992847442),0.79975,0.714466666666666),0.9561))),IF((H78&lt;=6),IF((D78&lt;=64.2999992370605),0.60448,IF((H78&lt;=4),0.45885,0.659)),0.900724999999999)))),IF((F78&lt;=92),5.449,6.38584)))+IF((A78&lt;=32.3999996185302),6.2974,IF((G78&lt;=25),IF((E78&lt;=256),IF((D78&lt;=51.5),1.86045,IF((B78&lt;=9.25),IF((F78&lt;=59.6500015258789),0.4855,0.754899999999999),IF((E78&lt;=250),0.911899999999999,1.21146))),IF((E78&lt;=356.5),IF((D78&lt;=53.5),1.94505,IF((B78&lt;=9.25),IF((F78&lt;=49.4500007629394),1.7832,1.75181428571428),1.84379999999999)),1.40506666666666)),IF((H78&lt;=6),IF((A78&lt;=47.8500003814697),IF((E78&lt;=250),IF((A78&lt;=46.5),0.4059,0.171349999999999),IF((D78&lt;=65),0.5554,0.51914)),IF((B78&lt;=8.05000019073486),IF((H78&lt;=4),IF((B78&lt;=7.20000004768371),0.63128,0.70105),IF((A78&lt;=50.6000003814697),0.9343,IF((G78&lt;=45),0.778975,0.659))),1.0023)),IF((G78&lt;=35),1.45289999999999,IF((A78&lt;=51.9499988555908),0.9523,0.99645))))))+IF((A78&lt;=32.3999996185302),IF((D78&lt;=47),6.3824,5.449),IF((G78&lt;=25),IF((D78&lt;=65.2999992370605),IF((E78&lt;=247.5),0.99945,IF((F78&lt;=48.1000003814697),1.41924285714285,IF((F78&lt;=92),IF((F78&lt;=49.4500007629394),1.7832,IF((D78&lt;=57.5),1.83894,IF((C78&lt;=5.04999995231628),1.8714,1.86503333333333))),1.94505))),IF((G78&lt;=10),1.1114,0.631066666666666)),IF((E78&lt;=256),IF((C78&lt;=5.25),IF((C78&lt;=5.14999985694885),0.6381,IF((B78&lt;=8.59999990463256),0.51405,0.409099999999999)),0.222474999999999),IF((H78&lt;=6),IF((G78&lt;=45),IF((D78&lt;=64.2999992370605),1.00472499999999,IF((H78&lt;=4),IF((B78&lt;=7.20000004768371),0.66035,0.7413),IF((A78&lt;=50.6000003814697),0.963499999999999,0.79975))),IF((A78&lt;=50.4499988555908),0.5554,IF((H78&lt;=4),0.45885,0.534533333333333))),IF((A78&lt;=50.6000003814697),1.45289999999999,IF((G78&lt;=45),0.953566666666666,0.946516666666666)))))))+IF((A78&lt;=32.3999996185302),IF((F78&lt;=92),5.375,6.38454999999999),IF((G78&lt;=10),IF((A78&lt;=44.75),IF((E78&lt;=259),1.86045,2.0422),IF((E78&lt;=256),IF((E78&lt;=250),1.02863333333333,1.18287142857142),IF((D78&lt;=63.2999992370605),1.40291428571428,1.8852))),IF((E78&lt;=256),IF((G78&lt;=25),IF((F78&lt;=59.6500015258789),0.5395,0.754899999999999),IF((B78&lt;=8.59999990463256),0.5395,0.409099999999999)),IF((B78&lt;=8.84999990463256),IF((G78&lt;=45),IF((A78&lt;=50.6000003814697),IF((H78&lt;=6),IF((H78&lt;=1.5),IF((C78&lt;=5.14999985694885),1.0656,0.99698),IF((H78&lt;=4),0.7088,0.953766666666666)),1.45289999999999),IF((H78&lt;=6),IF((C78&lt;=3.94999992847442),0.7906,0.714466666666666),0.9542)),IF((H78&lt;=5),IF((B78&lt;=7.95000004768371),0.458766666666666,0.63142),0.85542)),1.9121)))))+IF((C78&lt;=6),IF((G78&lt;=25),IF((E78&lt;=256),IF((A78&lt;=44.75),1.8246,IF((G78&lt;=10),IF((F78&lt;=59.6500015258789),1.19395,0.963142857142857),IF((D78&lt;=59),0.754899999999999,0.5395))),IF((D78&lt;=63.2999992370605),1.38317142857142,IF((G78&lt;=10),IF((A78&lt;=50.0499992370605),1.8806,1.7832),1.6783))),IF((H78&lt;=6),IF((D78&lt;=58),IF((G78&lt;=45),IF((B78&lt;=8.59999990463256),0.4059,0.409099999999999),0.1689),IF((G78&lt;=45),IF((D78&lt;=64.2999992370605),IF((C78&lt;=5.14999985694885),1.3431,1.00393333333333),IF((H78&lt;=4),IF((A78&lt;=50.6000003814697),IF((E78&lt;=302),0.66035,0.6119),0.714466666666666),IF((A78&lt;=50.6000003814697),0.963499999999999,0.7906))),IF((H78&lt;=4),IF((C78&lt;=4.40000009536743),0.4586,0.5602),0.659))),IF((G78&lt;=40),1.45289999999999,0.86565))),IF((D78&lt;=47),6.23545714285714,5.227)))+IF((A78&lt;=32.3999996185302),IF((F78&lt;=92),5.39349999999999,6.0338),IF((G78&lt;=10),IF((B78&lt;=6.75),IF((F78&lt;=92),IF((F78&lt;=68.6000003814697),1.7832,1.8485),2.0422),IF((E78&lt;=256),IF((F78&lt;=59.6500015258789),1.1114,0.9731),IF((D78&lt;=63.2999992370605),1.40366666666666,1.84379999999999))),IF((A78&lt;=47.8500003814697),IF((E78&lt;=256),IF((G78&lt;=40),IF((E78&lt;=250),0.4059,0.4886),0.1689),IF((C78&lt;=5.20000004768371),1.3431,0.4447)),IF((D78&lt;=64.2999992370605),IF((F78&lt;=60.2500019073486),IF((A78&lt;=48.9500007629394),1.01443333333333,1.9265),0.754899999999999),IF((H78&lt;=6),IF((G78&lt;=45),IF((H78&lt;=4),IF((B78&lt;=8.09999990463256),IF((B78&lt;=7.20000004768371),0.6119,0.70105),0.786025),IF((G78&lt;=35),0.96972,0.76525)),IF((H78&lt;=4),0.4586,0.534533333333333)),IF((G78&lt;=45),0.954833333333333,0.929466666666666)))))))</f>
        <v>39.224071701076603</v>
      </c>
      <c r="Q78" s="5">
        <f t="shared" ref="Q78:Q108" si="30">(((((((((O78+IF((A78&lt;=32.3999996185302),IF((E78&lt;=259),5.36625,6.15143333333333),IF((G78&lt;=25),IF((B78&lt;=6.75),IF((F78&lt;=92),IF((C78&lt;=5.04999995231628),1.7832,1.842525),1.94505),IF((E78&lt;=256),IF((A78&lt;=49.75),IF((E78&lt;=250),1.01696,1.1114),IF((F78&lt;=59.6500015258789),0.703849999999999,0.754899999999999)),IF((B78&lt;=7.85999989509582),1.30686666666666,IF((B78&lt;=9.25),1.57683333333333,1.84379999999999)))),IF((F78&lt;=60.2500019073486),IF((H78&lt;=6),IF((G78&lt;=45),IF((D78&lt;=65.2999992370605),IF((A78&lt;=50.6000003814697),IF((H78&lt;=1.5),IF((C78&lt;=5.14999985694885),1.0656,0.98735),IF((H78&lt;=4),0.7088,1.00824999999999)),0.660799999999999),0.663071428571428),IF((D78&lt;=64.2999992370605),0.58714,0.56565)),IF((G78&lt;=40),1.45289999999999,0.8145)),IF((G78&lt;=40),0.4059,0.173799999999999)))))+IF((A78&lt;=32.3999996185302),IF((F78&lt;=92),5.41266666666666,6.26763333333333),IF((B78&lt;=6.96000003814697),IF((A78&lt;=45.6000003814697),IF((F78&lt;=92),1.86045,2.0422),1.43505714285714),IF((C78&lt;=5.25),IF((D78&lt;=64.2999992370605),IF((F78&lt;=60.2500019073486),IF((C78&lt;=5.14999985694885),IF((A78&lt;=47.6000003814697),1.3431,1.41506),1.03706666666666),IF((C78&lt;=5.04999995231628),1.00157499999999,IF((B78&lt;=8.59999990463256),0.4059,0.409099999999999))),IF((H78&lt;=6),IF((G78&lt;=10),1.1681,IF((G78&lt;=25),0.4855,IF((A78&lt;=51.9499988555908),IF((H78&lt;=4),IF((B78&lt;=7.20000004768371),0.676499999999999,IF((H78&lt;=1.5),0.7812,0.7413)),IF((C78&lt;=3.94999992847442),0.78955,0.963499999999999)),IF((H78&lt;=4),0.458766666666666,0.612325)))),IF((G78&lt;=35),1.45289999999999,IF((B78&lt;=7.20000004768371),1.01033333333333,0.9542)))),0.170533333333333))))+IF((A78&lt;=32.3999996185302),IF((E78&lt;=259),5.449,6.29524999999999),IF((G78&lt;=25),IF((E78&lt;=256),IF((G78&lt;=10),IF((E78&lt;=250),1.087,1.2765),IF((F78&lt;=59.6500015258789),0.5395,0.754899999999999)),IF((E78&lt;=356.5),IF((A78&lt;=49.75),IF((E78&lt;=264.5),1.8714,1.91266666666666),IF((F78&lt;=49.4500007629394),1.7832,1.75701428571428)),1.386825)),IF((C78&lt;=5.25),IF((H78&lt;=4),IF((B78&lt;=8.59999990463256),IF((C78&lt;=3.79999995231628),0.459099999999999,IF((F78&lt;=60.2500019073486),IF((D78&lt;=64.2999992370605),1.0656,IF((F78&lt;=48.8500003814697),IF((B78&lt;=7.20000004768371),0.66035,0.660799999999999),0.6349)),0.4059)),0.971974999999999),IF((C78&lt;=3.94999992847442),IF((H78&lt;=6),IF((B78&lt;=7.20000004768371),0.659,0.7582),0.91154),IF((A78&lt;=50.6000003814697),IF((H78&lt;=6),0.97556,1.45289999999999),0.95325))),IF((E78&lt;=253),0.192166666666666,0.4447)))))+IF((A78&lt;=32.3999996185302),IF((D78&lt;=47),6.31439999999999,5.41266666666666),IF((B78&lt;=6.96000003814697),IF((B78&lt;=6.75),IF((F78&lt;=92),IF((B78&lt;=6.53999996185302),1.8246,1.7832),1.896475),1.35404),IF((B78&lt;=8.84999990463256),IF((E78&lt;=256),IF((C78&lt;=5.25),IF((D78&lt;=59),0.522,0.587199999999999),0.2387),IF((G78&lt;=45),IF((A78&lt;=46.5500011444091),1.20435,IF((A78&lt;=50.6000003814697),IF((H78&lt;=4),IF((F78&lt;=49.4500007629394),0.7088,1.01443333333333),1.01719999999999),IF((H78&lt;=6),IF((H78&lt;=4),0.7413,0.7723),0.954833333333333))),IF((H78&lt;=6),IF((D78&lt;=64.2999992370605),0.4447,IF((H78&lt;=4),0.45885,0.472299999999999)),0.976233333333333))),IF((E78&lt;=256),IF((A78&lt;=49.75),IF((E78&lt;=250),1.00564285714285,1.12274),IF((F78&lt;=59.6500015258789),0.703849999999999,0.754899999999999)),IF((B78&lt;=9.25),1.9265,1.899))))))+IF((C78&lt;=6),IF((B78&lt;=6.96000003814697),IF((F78&lt;=48.1000003814697),1.52294999999999,IF((D78&lt;=47),1.99362499999999,IF((C78&lt;=5.04999995231628),1.7832,1.89629999999999))),IF((A78&lt;=47.8500003814697),IF((E78&lt;=256),IF((G78&lt;=40),IF((F78&lt;=59.6500015258789),0.552214285714285,0.4059),0.20625),IF((A78&lt;=46.5),1.3431,0.6372)),IF((D78&lt;=64.2999992370605),IF((G78&lt;=30),IF((D78&lt;=58),0.99945,IF((B78&lt;=9.25),1.5485,1.84379999999999)),0.971583333333333),IF((B78&lt;=9.25),IF((H78&lt;=6),IF((H78&lt;=4),IF((H78&lt;=1.5),0.5035,IF((C78&lt;=3.79999995231628),0.459099999999999,IF((A78&lt;=50.6000003814697),0.6119,0.660799999999999))),IF((B78&lt;=7.20000004768371),0.56565,0.7676)),IF((A78&lt;=50.6000003814697),1.45289999999999,IF((B78&lt;=7.20000004768371),0.95285,0.9542))),1.13975)))),IF((F78&lt;=92),5.227,6.24381999999999)))+IF((A78&lt;=32.3999996185302),IF((E78&lt;=259),5.449,6.2662),IF((G78&lt;=10),IF((B78&lt;=6.75),IF((E78&lt;=310.5),IF((D78&lt;=47),1.84789999999999,1.88196),1.7832),IF((E78&lt;=256),IF((D78&lt;=59),0.9731,1.2198),IF((B78&lt;=8.21000027656555),1.37976666666666,1.8576))),IF((E78&lt;=256),IF((G78&lt;=45),IF((F78&lt;=59.6500015258789),IF((G78&lt;=25),0.608174999999999,0.6031),IF((A78&lt;=48.9500007629394),IF((G78&lt;=35),0.4059,0.409099999999999),0.754899999999999)),0.204616666666666),IF((G78&lt;=25),1.6191,IF((H78&lt;=6),IF((G78&lt;=45),IF((A78&lt;=49.1500015258789),0.9829,IF((H78&lt;=4),IF((A78&lt;=50.6000003814697),0.66035,0.7413),0.953766666666666)),IF((B78&lt;=7.95000004768371),IF((H78&lt;=4),0.45885,0.472299999999999),0.5554)),IF((G78&lt;=35),1.45289999999999,IF((B78&lt;=7.20000004768371),0.951875,0.9542))))))))+IF((A78&lt;=32.3999996185302),6.2662,IF((G78&lt;=25),IF((E78&lt;=247.5),IF((G78&lt;=10),1.03005,0.754899999999999),IF((F78&lt;=50.1000003814697),IF((B78&lt;=6.75),1.7832,IF((D78&lt;=64.2999992370605),1.3851,1.30235)),IF((A78&lt;=49.75),IF((E78&lt;=253.5),1.8246,IF((C78&lt;=5.04999995231628),1.84379999999999,1.84789999999999)),1.86138))),IF((C78&lt;=5.25),IF((H78&lt;=6),IF((A78&lt;=51.9499988555908),IF((E78&lt;=256),IF((D78&lt;=59),0.6381,0.51405),IF((A78&lt;=49.1500015258789),IF((C78&lt;=5.14999985694885),1.0656,1.0126),IF((H78&lt;=4),IF((G78&lt;=35),0.6442,0.70105),IF((B78&lt;=7.20000004768371),0.95804,0.841299999999999)))),IF((H78&lt;=4),0.45885,0.472299999999999)),IF((A78&lt;=50.6000003814697),1.45289999999999,IF((B78&lt;=7.20000004768371),0.906083333333333,0.95534))),IF((D78&lt;=58),0.205024999999999,0.5674)))))+IF((C78&lt;=6),IF((G78&lt;=45),IF((B78&lt;=6.96000003814697),IF((A78&lt;=50.8999996185302),IF((F78&lt;=92),IF((D78&lt;=57.7999992370605),1.8246,1.7832),2.0422),1.39604285714285),IF((E78&lt;=256),IF((G78&lt;=10),IF((F78&lt;=59.6500015258789),1.1681,1.00642),IF((B78&lt;=8.64999961853027),IF((C78&lt;=5.14999985694885),0.5607,0.586133333333333),0.631066666666666)),IF((B78&lt;=8.84999990463256),IF((G78&lt;=35),IF((H78&lt;=6),IF((A78&lt;=47.8000011444091),1.134975,IF((H78&lt;=4),0.7088,1.00552)),1.45289999999999),IF((C78&lt;=3.94999992847442),0.7723,IF((H78&lt;=5),IF((H78&lt;=1.5),0.93924,0.7413),0.95325))),1.77818))),IF((H78&lt;=6),IF((D78&lt;=58),0.1978,IF((D78&lt;=64.2999992370605),0.5794,IF((H78&lt;=4),0.458766666666666,0.472299999999999))),1.0571)),IF((D78&lt;=47),6.31612,5.449)))+IF((A78&lt;=32.3999996185302),IF((F78&lt;=92),5.449,6.38669999999999),IF((G78&lt;=35),IF((D78&lt;=65.2999992370605),IF((G78&lt;=25),IF((E78&lt;=247.5),IF((B78&lt;=9.25),0.754899999999999,0.9731),IF((F78&lt;=48.1000003814697),1.35008333333333,IF((A78&lt;=49.75),IF((B78&lt;=8.00000023841857),1.86045,1.8622),IF((C78&lt;=5.04999995231628),1.7832,1.80642)))),IF((H78&lt;=6),IF((H78&lt;=4),IF((H78&lt;=1.5),0.4059,0.7088),0.963816666666666),1.45289999999999)),IF((C78&lt;=5.04999995231628),1.1681,IF((C78&lt;=5.14999985694885),0.498999999999999,0.51405))),IF((D78&lt;=58),IF((A78&lt;=47.8500003814697),0.1689,0.409099999999999),IF((G78&lt;=45),IF((D78&lt;=64.2999992370605),1.0702,IF((H78&lt;=6),IF((C78&lt;=3.94999992847442),0.79975,0.70105),0.954833333333333)),IF((H78&lt;=6),IF((E78&lt;=305),0.5554,IF((H78&lt;=4),0.459099999999999,0.518975)),0.882699999999999))))))</f>
        <v>53.955687759740123</v>
      </c>
      <c r="R78" s="5">
        <f t="shared" ref="R78:R108" si="31">((((((((((P78+IF((C78&lt;=6),IF((G78&lt;=25),IF((E78&lt;=256),IF((G78&lt;=10),IF((F78&lt;=79.4000015258789),IF((F78&lt;=59.6500015258789),1.25759999999999,0.99945),1.8246),0.5395),IF((F78&lt;=48.1000003814697),1.3427,IF((D78&lt;=53.5),1.97743333333333,IF((G78&lt;=10),IF((B78&lt;=8.14000010490417),1.7832,1.84379999999999),1.73801111111111)))),IF((C78&lt;=5.14999985694885),IF((H78&lt;=6),IF((D78&lt;=64.2999992370605),IF((F78&lt;=60.2500019073486),1.0656,0.6381),IF((H78&lt;=4),IF((A78&lt;=50.6000003814697),0.66035,0.7413),IF((B78&lt;=7.20000004768371),0.963499999999999,0.78328))),IF((A78&lt;=50.6000003814697),1.45289999999999,IF((B78&lt;=7.20000004768371),0.9168,0.9561))),IF((F78&lt;=60.2500019073486),IF((A78&lt;=47.8500003814697),IF((D78&lt;=65),0.4896,0.6349),0.98895),IF((G78&lt;=45),0.409099999999999,0.1689)))),IF((D78&lt;=47),6.31439999999999,5.2825)))+IF((A78&lt;=32.3999996185302),IF((D78&lt;=47),6.20809999999999,5.41266666666666),IF((G78&lt;=25),IF((D78&lt;=65.2999992370605),IF((E78&lt;=247.5),0.970266666666666,IF((F78&lt;=48.1000003814697),1.41638999999999,IF((A78&lt;=49.75),IF((F78&lt;=92),IF((E78&lt;=253.5),1.89629999999999,1.899),1.97743333333333),IF((E78&lt;=305),1.69803333333333,1.7832)))),IF((A78&lt;=49.75),1.19764285714285,0.594675)),IF((H78&lt;=6),IF((G78&lt;=45),IF((E78&lt;=256),IF((F78&lt;=59.6500015258789),0.505566666666666,0.4059),IF((H78&lt;=1.5),IF((G78&lt;=35),1.3431,1.0702),IF((H78&lt;=4),IF((G78&lt;=35),0.66035,0.7413),IF((G78&lt;=35),0.9489,0.7906)))),IF((A78&lt;=50.4499988555908),0.4896,IF((H78&lt;=4),0.45885,0.472299999999999))),IF((G78&lt;=35),1.45289999999999,IF((A78&lt;=51.9499988555908),0.9523,0.926299999999999))))))+IF((A78&lt;=32.3999996185302),IF((D78&lt;=47),6.38526666666666,5.5055),IF((G78&lt;=10),IF((B78&lt;=6.6100001335144),IF((E78&lt;=259),1.8246,1.94505),IF((E78&lt;=256),IF((E78&lt;=250),1.03005,1.12274),IF((F78&lt;=49.3500003814697),1.29567142857142,1.84379999999999))),IF((E78&lt;=256),IF((G78&lt;=45),IF((F78&lt;=59.6500015258789),IF((A78&lt;=47.6000003814697),0.587199999999999,0.5035),IF((G78&lt;=35),0.4833,0.409099999999999)),0.2387),IF((G78&lt;=45),IF((B78&lt;=8.84999990463256),IF((A78&lt;=46.5500011444091),1.3431,IF((A78&lt;=50.6000003814697),IF((H78&lt;=6),IF((B78&lt;=7.95000004768371),IF((H78&lt;=4),0.6119,0.968683333333333),1.01523333333333),1.45289999999999),IF((H78&lt;=5),0.70105,0.9542))),1.6335),IF((H78&lt;=6),IF((H78&lt;=4),IF((H78&lt;=1.5),0.478375,0.458599999999999),0.659),0.9358))))))+IF((A78&lt;=32.3999996185302),IF((E78&lt;=259),5.3945,6.38669999999999),IF((G78&lt;=10),IF((C78&lt;=5.04999995231628),IF((E78&lt;=256),IF((F78&lt;=59.6500015258789),1.2198,0.911899999999999),IF((B78&lt;=8.21000027656555),1.4017,1.84379999999999)),2.0422),IF((G78&lt;=45),IF((E78&lt;=256),IF((A78&lt;=48.9500007629394),IF((D78&lt;=59),IF((A78&lt;=46.5500011444091),0.49878,0.409099999999999),0.700633333333333),IF((D78&lt;=59),0.754899999999999,0.736719999999999)),IF((G78&lt;=25),1.6335,IF((A78&lt;=46.5500011444091),1.20435,IF((F78&lt;=49.4500007629394),IF((H78&lt;=4),IF((G78&lt;=35),0.6119,0.70105),IF((C78&lt;=3.94999992847442),0.7582,IF((A78&lt;=50.6000003814697),0.993333333333333,0.9542))),0.99162)))),IF((H78&lt;=6),IF((E78&lt;=253),0.20625,IF((H78&lt;=1.5),0.5345,IF((H78&lt;=4),0.459099999999999,0.534533333333333))),0.8486)))))+IF((C78&lt;=6),IF((G78&lt;=25),IF((E78&lt;=256),IF((B78&lt;=9.25),0.5395,IF((F78&lt;=59.6500015258789),1.18678,0.911899999999999)),IF((F78&lt;=49.3500003814697),1.39364545454545,IF((G78&lt;=10),IF((E78&lt;=264.5),1.8576,1.84789999999999),1.69498))),IF((E78&lt;=256),IF((E78&lt;=250),IF((C78&lt;=5.25),IF((C78&lt;=5.14999985694885),0.4059,0.409099999999999),0.222474999999999),0.6031),IF((G78&lt;=35),IF((H78&lt;=6),IF((F78&lt;=49.4500007629394),IF((H78&lt;=4),0.7088,0.963499999999999),1.20435),1.45289999999999),IF((G78&lt;=45),IF((E78&lt;=305),0.971974999999999,IF((H78&lt;=6),IF((H78&lt;=4),0.70105,0.7676),0.953566666666666)),IF((H78&lt;=6),IF((B78&lt;=7.95000004768371),IF((H78&lt;=4),0.459099999999999,0.56565),0.6661),0.9168))))),IF((E78&lt;=259),5.36625,6.38669999999999)))+IF((C78&lt;=6),IF((B78&lt;=6.96000003814697),IF((B78&lt;=6.75),IF((A78&lt;=45.2999992370605),1.97743333333333,1.7832),1.40368571428571),IF((C78&lt;=5.25),IF((B78&lt;=8.59999990463256),IF((H78&lt;=4),IF((F78&lt;=60.2500019073486),IF((F78&lt;=50.1000003814697),IF((C78&lt;=3.79999995231628),0.459099999999999,IF((H78&lt;=1.5),0.6349,IF((G78&lt;=35),0.7088,0.70105))),1.0656),0.4059),IF((H78&lt;=6),IF((A78&lt;=50.6000003814697),0.963816666666666,IF((B78&lt;=7.20000004768371),0.659,0.810879999999999)),IF((B78&lt;=7.20000004768371),0.9699,0.9561))),IF((E78&lt;=256),IF((B78&lt;=9.25),IF((F78&lt;=59.6500015258789),0.758633333333333,0.754899999999999),IF((D78&lt;=59),0.9425,1.05469999999999)),IF((G78&lt;=30),IF((C78&lt;=5.04999995231628),1.899,1.5485),1.00393333333333))),IF((F78&lt;=60.2500019073486),0.533725,0.217066666666666))),IF((F78&lt;=92),5.301,6.26906666666666)))+IF((C78&lt;=6),IF((G78&lt;=10),IF((F78&lt;=50.1000003814697),IF((E78&lt;=307.5),1.19395,1.3810125),IF((E78&lt;=247.5),1.087,IF((E78&lt;=264.5),IF((F78&lt;=69.8500003814697),1.88322857142857,1.86762),2.0422))),IF((E78&lt;=256),IF((G78&lt;=40),IF((A78&lt;=47.6000003814697),IF((C78&lt;=5.14999985694885),0.4833,0.56748),IF((E78&lt;=250),0.754899999999999,0.5125)),0.2387),IF((G78&lt;=45),IF((C78&lt;=4.59999990463256),IF((H78&lt;=4),IF((G78&lt;=35),0.6442,0.714466666666666),IF((G78&lt;=35),IF((H78&lt;=6),0.973866666666666,1.45289999999999),0.9542)),IF((C78&lt;=5.14999985694885),IF((G78&lt;=25),1.3261,1.3431),1.0114)),IF((H78&lt;=6),IF((A78&lt;=50.4499988555908),0.592299999999999,IF((H78&lt;=4),0.45885,0.56565)),0.9168)))),6.38669999999999))+IF((A78&lt;=32.3999996185302),5.33799999999999,IF((G78&lt;=10),IF((F78&lt;=50.1000003814697),IF((B78&lt;=6.75),1.7832,IF((A78&lt;=50.3500003814697),1.19764285714285,1.2415875)),IF((B78&lt;=8.00000023841857),1.8485,1.86745714285714)),IF((E78&lt;=256),IF((G78&lt;=35),IF((G78&lt;=25),IF((D78&lt;=59),0.754899999999999,0.59444),IF((F78&lt;=59.6500015258789),0.51914,0.4059)),IF((G78&lt;=45),0.409099999999999,0.22125)),IF((G78&lt;=25),1.86503333333333,IF((H78&lt;=4),IF((G78&lt;=45),IF((H78&lt;=1.5),1.0205,IF((G78&lt;=35),0.6119,0.70105)),IF((F78&lt;=49.4500007629394),0.4586,0.5634)),IF((A78&lt;=50.6000003814697),IF((H78&lt;=6),1.053,1.45289999999999),IF((H78&lt;=6),0.7723,IF((C78&lt;=3.79999995231628),0.946516666666666,0.95515)))))))))+IF((C78&lt;=6),IF((G78&lt;=25),IF((E78&lt;=256),IF((A78&lt;=49.75),IF((A78&lt;=44.75),1.8246,IF((D78&lt;=59),0.9731,1.21627777777777)),IF((F78&lt;=59.6500015258789),0.631066666666666,0.754899999999999)),IF((A78&lt;=50.8999996185302),IF((D78&lt;=53.5),2.0422,IF((D78&lt;=64.2999992370605),IF((C78&lt;=5.04999995231628),1.899,1.9193),1.7832)),1.30444999999999)),IF((E78&lt;=256),IF((G78&lt;=45),IF((G78&lt;=35),IF((C78&lt;=5.14999985694885),0.522,0.6031),0.409099999999999),0.173799999999999),IF((C78&lt;=5.25),IF((A78&lt;=46.5500011444091),1.3431,IF((A78&lt;=50.6000003814697),IF((H78&lt;=4),IF((D78&lt;=64.2999992370605),0.947125,0.6119),0.9903),IF((H78&lt;=6),IF((B78&lt;=7.20000004768371),0.472299999999999,IF((H78&lt;=4),0.70105,0.768775)),IF((G78&lt;=45),0.9561,1.00098)))),0.60448))),IF((D78&lt;=47),6.0338,5.33799999999999)))+IF((C78&lt;=6),IF((G78&lt;=25),IF((E78&lt;=256),IF((F78&lt;=79.4000015258789),IF((A78&lt;=49.75),IF((F78&lt;=59.6500015258789),1.08304999999999,1.03005),IF((D78&lt;=59),0.754899999999999,0.8682)),1.89629999999999),IF((A78&lt;=50.8999996185302),IF((B78&lt;=9.25),IF((F78&lt;=49.4500007629394),1.7832,1.7957),1.899),1.37338333333333)),IF((D78&lt;=58),IF((C78&lt;=5.25),0.409099999999999,0.205433333333333),IF((H78&lt;=6),IF((D78&lt;=64.2999992370605),IF((C78&lt;=5.25),IF((G78&lt;=35),1.3431,0.99696),0.6661),IF((G78&lt;=45),IF((C78&lt;=3.94999992847442),0.76525,IF((A78&lt;=50.6000003814697),IF((F78&lt;=48.8500003814697),0.6119,0.623775),0.660799999999999)),IF((H78&lt;=4),0.458766666666666,0.56565))),IF((A78&lt;=50.6000003814697),1.45289999999999,IF((B78&lt;=7.20000004768371),0.9168,0.9542))))),IF((D78&lt;=47),6.24381999999999,5.562)))</f>
        <v>52.778297631812485</v>
      </c>
      <c r="S78" s="5">
        <f t="shared" ref="S78:S108" si="32">((((((((((Q78+IF((A78&lt;=32.3999996185302),IF((E78&lt;=259),5.449,6.3824),IF((G78&lt;=25),IF((E78&lt;=256),IF((C78&lt;=5.04999995231628),0.948619999999999,IF((F78&lt;=59.6500015258789),0.608175,0.754899999999999)),IF((A78&lt;=49.75),IF((E78&lt;=264.5),1.899,1.99362499999999),IF((A78&lt;=50.6000003814697),1.57683333333333,1.30012727272727))),IF((E78&lt;=256),IF((C78&lt;=5.25),IF((F78&lt;=59.6500015258789),0.552214285714285,IF((G78&lt;=35),0.4059,0.409099999999999)),0.20625),IF((G78&lt;=45),IF((A78&lt;=46.5500011444091),1.20435,IF((H78&lt;=4),IF((F78&lt;=49.4500007629394),IF((G78&lt;=35),0.684574999999999,0.687633333333333),0.9077),IF((C78&lt;=3.94999992847442),0.7953,IF((G78&lt;=35),0.99365,0.9561)))),IF((H78&lt;=4),IF((C78&lt;=4.40000009536743),0.4586,0.4447),IF((H78&lt;=6),0.659,0.8145)))))))+IF((A78&lt;=35),IF((D78&lt;=47),6.209175,5.5055),IF((G78&lt;=25),IF((F78&lt;=50.1000003814697),IF((C78&lt;=5.04999995231628),IF((A78&lt;=50.3500003814697),1.23662727272727,1.38596),0.631066666666666),IF((B78&lt;=9.25),1.90601111111111,1.84379999999999)),IF((C78&lt;=5.25),IF((H78&lt;=6),IF((F78&lt;=60.2500019073486),IF((A78&lt;=46.5500011444091),1.3431,IF((G78&lt;=45),IF((A78&lt;=49.1500015258789),0.9813,IF((H78&lt;=4),IF((G78&lt;=35),0.6442,0.7413),IF((A78&lt;=50.6000003814697),1.01343333333333,0.8136))),0.4586)),IF((B78&lt;=8.59999990463256),0.6381,0.409099999999999)),IF((C78&lt;=3.79999995231628),0.8145,1.45289999999999)),IF((E78&lt;=253),0.2038,0.515919999999999)))))+IF((C78&lt;=6),IF((G78&lt;=25),IF((D78&lt;=65),IF((E78&lt;=247.5),IF((C78&lt;=5.04999995231628),0.9425,0.754899999999999),IF((F78&lt;=49.3500003814697),1.3810125,IF((F78&lt;=92),IF((A78&lt;=49.75),IF((E78&lt;=253.5),1.8485,1.899),1.80066),2.0422))),IF((A78&lt;=49.75),1.23214,0.631066666666666)),IF((C78&lt;=5.14999985694885),IF((A78&lt;=50.6000003814697),IF((H78&lt;=6),IF((C78&lt;=4.59999990463256),IF((H78&lt;=4),0.676499999999999,1.00824999999999),IF((F78&lt;=60.2500019073486),1.3431,0.6381)),1.45289999999999),IF((H78&lt;=6),IF((A78&lt;=51.9499988555908),IF((C78&lt;=3.94999992847442),0.803275,0.7091),IF((H78&lt;=4),0.458766666666666,0.56565)),IF((B78&lt;=7.20000004768371),1.0571,0.9561))),IF((E78&lt;=250),IF((C78&lt;=5.25),0.409099999999999,0.1938),IF((F78&lt;=50.1000003814697),0.5395,0.5554)))),IF((D78&lt;=47),6.38526666666666,5.45033333333333)))+IF((C78&lt;=6),IF((G78&lt;=10),IF((E78&lt;=247.5),0.986275,IF((F78&lt;=50.1000003814697),IF((F78&lt;=48.8500003814697),IF((B78&lt;=6.75),1.7832,1.4642625),1.2198),IF((E78&lt;=253.5),1.8485,IF((E78&lt;=264.5),1.899,1.91266666666666)))),IF((E78&lt;=256),IF((G78&lt;=35),IF((E78&lt;=250),IF((G78&lt;=25),0.754899999999999,0.4059),IF((G78&lt;=25),0.5395,0.647625)),IF((G78&lt;=45),0.409099999999999,0.21274)),IF((B78&lt;=8.84999990463256),IF((G78&lt;=45),IF((E78&lt;=305),IF((A78&lt;=46.5500011444091),1.0656,1.0702),IF((H78&lt;=4),0.66035,IF((C78&lt;=3.94999992847442),0.8068,IF((G78&lt;=35),0.963499999999999,0.9523)))),IF((F78&lt;=49.4500007629394),IF((H78&lt;=4),0.45885,0.472299999999999),0.609699999999999)),1.6191))),IF((E78&lt;=259),5.36625,6.32644999999999)))+IF((A78&lt;=32.3999996185302),IF((E78&lt;=259),5.33799999999999,6.12095),IF((B78&lt;=6.96000003814697),IF((F78&lt;=48.1000003814697),1.5068,IF((D78&lt;=47),2.0422,IF((B78&lt;=6.53999996185302),1.89629999999999,1.7832))),IF((G78&lt;=25),IF((E78&lt;=256),IF((C78&lt;=5.04999995231628),IF((F78&lt;=59.6500015258789),1.0547,1.02863333333333),0.754899999999999),IF((C78&lt;=5.04999995231628),1.899,1.6335)),IF((C78&lt;=5.25),IF((E78&lt;=250),IF((G78&lt;=35),0.4059,0.409099999999999),IF((A78&lt;=50.6000003814697),IF((H78&lt;=6),IF((H78&lt;=4),IF((D78&lt;=64.2999992370605),IF((C78&lt;=5.14999985694885),1.0656,0.9641),IF((D78&lt;=65.2999992370605),0.66035,0.7812)),0.998516666666666),1.45289999999999),IF((H78&lt;=6),IF((B78&lt;=7.20000004768371),0.596766666666666,IF((H78&lt;=4),0.660799999999999,0.7953)),IF((G78&lt;=45),0.9561,0.923133333333333)))),IF((D78&lt;=58),0.173799999999999,0.54286))))))+IF((A78&lt;=32.3999996185302),IF((D78&lt;=47),6.20809999999999,5.449),IF((G78&lt;=25),IF((E78&lt;=256),IF((F78&lt;=79.4000015258789),IF((F78&lt;=59.6500015258789),IF((G78&lt;=10),1.13975,0.8682),0.9323),1.89629999999999),IF((E78&lt;=316),IF((A78&lt;=49.75),IF((F78&lt;=72.8500003814697),1.84379999999999,1.84789999999999),1.6263),1.40811999999999)),IF((E78&lt;=256),IF((G78&lt;=45),IF((B78&lt;=8.59999990463256),IF((F78&lt;=59.6500015258789),0.620066666666666,0.54522),0.409099999999999),0.173799999999999),IF((H78&lt;=6),IF((G78&lt;=45),IF((E78&lt;=305),IF((C78&lt;=5.14999985694885),1.20435,0.989485714285714),IF((H78&lt;=4),IF((B78&lt;=7.20000004768371),0.6442,0.660799999999999),IF((B78&lt;=7.20000004768371),1.0183,0.761725))),IF((E78&lt;=305),0.62275,0.612325)),IF((G78&lt;=35),1.45289999999999,IF((B78&lt;=7.20000004768371),1.01033333333333,0.9523)))))))+IF((A78&lt;=32.3999996185302),IF((D78&lt;=47),6.15143333333333,5.294),IF((G78&lt;=25),IF((B78&lt;=6.75),IF((C78&lt;=5.04999995231628),1.7832,1.878375),IF((E78&lt;=256),IF((B78&lt;=9.25),IF((F78&lt;=59.6500015258789),0.5395,0.754899999999999),IF((D78&lt;=59),0.911899999999999,1.20256666666666)),IF((B78&lt;=7.85999989509582),1.37071818181818,IF((A78&lt;=49.75),1.899,1.8559)))),IF((H78&lt;=6),IF((F78&lt;=60.2500019073486),IF((G78&lt;=45),IF((F78&lt;=50.1000003814697),IF((H78&lt;=4),IF((B78&lt;=7.20000004768371),0.6119,IF((A78&lt;=48),0.700633333333333,0.70105)),IF((C78&lt;=3.94999992847442),0.7723,1.053)),IF((A78&lt;=46.5500011444091),1.20435,0.995625)),IF((H78&lt;=4),IF((F78&lt;=49.4500007629394),0.459099999999999,0.567399999999999),0.596766666666666)),IF((C78&lt;=5.14999985694885),0.5607,IF((C78&lt;=5.25),0.409099999999999,0.2387))),IF((A78&lt;=50.6000003814697),1.45289999999999,IF((B78&lt;=7.20000004768371),0.86565,0.95325))))))+IF((A78&lt;=32.3999996185302),IF((E78&lt;=259),5.227,6.26906666666666),IF((G78&lt;=25),IF((C78&lt;=5.04999995231628),IF((E78&lt;=256),IF((D78&lt;=59),0.970974999999999,1.24036666666666),IF((E78&lt;=310.5),1.84379999999999,1.395)),IF((A78&lt;=45),IF((E78&lt;=259),1.8724,2.0422),1.7447)),IF((F78&lt;=60.2500019073486),IF((H78&lt;=6),IF((G78&lt;=45),IF((F78&lt;=50.1000003814697),IF((H78&lt;=4),IF((A78&lt;=50.6000003814697),0.66035,0.680925),IF((B78&lt;=7.20000004768371),0.963771428571428,0.7825)),IF((B78&lt;=8.59999990463256),1.20435,1.00393333333333)),IF((E78&lt;=305),0.5554,0.659)),IF((A78&lt;=50.6000003814697),1.45289999999999,IF((A78&lt;=51.9499988555908),0.954833333333333,0.9358))),IF((G78&lt;=45),IF((A78&lt;=46.5500011444091),0.4059,0.409099999999999),0.21625)))))+IF((A78&lt;=32.3999996185302),IF((F78&lt;=92),5.3945,6.31354),IF((G78&lt;=25),IF((F78&lt;=50.1000003814697),IF((G78&lt;=10),IF((F78&lt;=48.75),1.30856666666666,1.18533333333333),0.649066666666666),IF((E78&lt;=247.5),IF((B78&lt;=9.25),0.754899999999999,0.911899999999999),IF((D78&lt;=47),2.0422,IF((F78&lt;=69.8500003814697),IF((G78&lt;=10),1.899,1.89538),1.8246)))),IF((F78&lt;=60.2500019073486),IF((H78&lt;=4),IF((G78&lt;=45),IF((F78&lt;=50.1000003814697),IF((B78&lt;=7.20000004768371),0.7088,IF((E78&lt;=302),0.66035,0.660799999999999)),IF((G78&lt;=35),1.0656,1.0702)),IF((F78&lt;=49.4500007629394),0.45885,0.6372)),IF((B78&lt;=7.20000004768371),IF((A78&lt;=51.75),1.00185714285714,IF((H78&lt;=6),0.659,0.993283333333333)),IF((C78&lt;=3.94999992847442),0.76525,0.9561))),IF((A78&lt;=46.5),0.4833,0.190025)))))+IF((C78&lt;=6),IF((G78&lt;=10),IF((B78&lt;=6.75),IF((D78&lt;=47),2.0422,IF((D78&lt;=57.7999992370605),1.8246,1.7832)),IF((F78&lt;=50.1000003814697),IF((E78&lt;=307.5),1.1681,1.35736666666666),IF((F78&lt;=60.2500019073486),1.8806,1.087))),IF((A78&lt;=47.8500003814697),IF((F78&lt;=60.2500019073486),IF((A78&lt;=46.5),0.505566666666666,0.592299999999999),0.187575),IF((A78&lt;=50.6000003814697),IF((F78&lt;=50.1000003814697),IF((H78&lt;=4),IF((C78&lt;=4.59999990463256),0.6442,0.8682),0.96972),IF((E78&lt;=253),0.754899999999999,IF((A78&lt;=48.9500007629394),0.960266666666666,1.9121))),IF((A78&lt;=51.9499988555908),IF((H78&lt;=4),0.687633333333333,IF((H78&lt;=6),0.7906,0.9561)),IF((H78&lt;=6),IF((H78&lt;=4),0.459099999999999,0.54698),0.8145))))),IF((E78&lt;=259),5.449,6.26763333333333)))</f>
        <v>67.833621547618876</v>
      </c>
      <c r="T78" s="5">
        <f t="shared" ref="T78:T108" si="33">((((((((((R78+IF((A78&lt;=32.3999996185302),IF((F78&lt;=92),5.428,6.0338),IF((G78&lt;=10),IF((B78&lt;=6.75),IF((F78&lt;=92),IF((D78&lt;=57.7999992370605),1.8246,1.7832),2.0422),IF((F78&lt;=59.6500015258789),IF((D78&lt;=64.2999992370605),1.33454615384615,1.24814999999999),0.970266666666666)),IF((C78&lt;=5.25),IF((D78&lt;=64.2999992370605),IF((D78&lt;=58),IF((C78&lt;=5.14999985694885),IF((A78&lt;=47.6000003814697),0.6381,0.754899999999999),0.409099999999999),IF((C78&lt;=5.14999985694885),IF((A78&lt;=47.6000003814697),1.3431,1.52143333333333),1.02412)),IF((H78&lt;=6),IF((A78&lt;=51.9499988555908),IF((H78&lt;=4),IF((G78&lt;=25),0.5125,IF((B78&lt;=7.84999990463256),IF((B78&lt;=7.20000004768371),0.65066,0.660799999999999),0.700633333333333)),IF((A78&lt;=50.6000003814697),1.053,0.7723)),0.472299999999999),IF((A78&lt;=50.6000003814697),1.45289999999999,IF((B78&lt;=7.20000004768371),0.986949999999999,0.9523)))),IF((F78&lt;=60.2500019073486),0.5602,0.222474999999999)))))+IF((C78&lt;=6),IF((G78&lt;=10),IF((E78&lt;=256),IF((C78&lt;=5.04999995231628),IF((E78&lt;=250),1.04903333333333,1.1357),1.89629999999999),IF((D78&lt;=63.2999992370605),1.50863636363636,IF((B78&lt;=8.14000010490417),1.7832,1.8714))),IF((C78&lt;=5.14999985694885),IF((F78&lt;=50.1000003814697),IF((H78&lt;=6),IF((C78&lt;=3.64999997615814),0.56565,IF((H78&lt;=4),IF((E78&lt;=302),0.649066666666666,IF((A78&lt;=50.6000003814697),0.7088,0.687633333333333)),IF((G78&lt;=35),0.9489,0.79975))),IF((A78&lt;=50.6000003814697),1.45289999999999,IF((B78&lt;=7.20000004768371),0.9168,0.9523))),IF((E78&lt;=253),IF((G78&lt;=25),0.754899999999999,0.522),IF((B78&lt;=8.64999961853027),1.2321,1.9121))),IF((F78&lt;=60.2500019073486),IF((A78&lt;=47.8500003814697),IF((D78&lt;=65),0.5185,0.51405),0.9708),IF((A78&lt;=47.8500003814697),0.2038,0.409099999999999)))),IF((D78&lt;=47),6.38454999999999,5.562)))+IF((A78&lt;=32.3999996185302),IF((F78&lt;=92),5.5055,6.0338),IF((G78&lt;=10),IF((E78&lt;=247.5),1.01475,IF((F78&lt;=50.1000003814697),IF((B78&lt;=6.75),1.7832,IF((B78&lt;=8.21000027656555),1.53271666666666,1.3849)),IF((F78&lt;=69.8500003814697),1.8714,IF((D78&lt;=47),1.84789999999999,1.8246)))),IF((E78&lt;=256),IF((G78&lt;=35),IF((C78&lt;=5.14999985694885),IF((D78&lt;=59),IF((G78&lt;=25),0.754899999999999,0.5607),0.5125),0.7812),IF((G78&lt;=45),0.409099999999999,0.1978)),IF((B78&lt;=8.84999990463256),IF((A78&lt;=46.5),1.3431,IF((G78&lt;=45),IF((H78&lt;=1.5),0.98532,IF((H78&lt;=4),IF((G78&lt;=35),0.65066,0.660799999999999),IF((C78&lt;=3.94999992847442),0.7582,IF((H78&lt;=6),1.053,0.9561)))),IF((H78&lt;=6),IF((H78&lt;=4),IF((E78&lt;=305),0.5634,0.4586),0.56565),1.01033333333333))),1.9121)))))+IF((A78&lt;=32.3999996185302),IF((D78&lt;=47),6.26835,5.449),IF((G78&lt;=25),IF((D78&lt;=65.2999992370605),IF((E78&lt;=247.5),IF((G78&lt;=10),1.087,0.754899999999999),IF((A78&lt;=50.8999996185302),IF((D78&lt;=47),2.0422,IF((B78&lt;=7.78999972343444),IF((D78&lt;=57.7999992370605),1.86045,1.7832),IF((A78&lt;=49.75),1.899,1.9313))),1.30584999999999)),IF((G78&lt;=10),1.3307,0.5215)),IF((E78&lt;=256),IF((F78&lt;=59.6500015258789),0.522533333333333,0.184819999999999),IF((A78&lt;=50.6000003814697),IF((C78&lt;=5.25),IF((A78&lt;=46.5500011444091),1.3431,IF((G78&lt;=35),0.9343,1.02048333333333)),0.62275),IF((H78&lt;=4),IF((A78&lt;=51.9499988555908),0.660799999999999,0.459099999999999),IF((H78&lt;=6),IF((G78&lt;=45),0.803275,0.56565),IF((C78&lt;=3.79999995231628),0.882699999999999,0.9561))))))))+IF((C78&lt;=6),IF((G78&lt;=25),IF((D78&lt;=65.2999992370605),IF((F78&lt;=48.1000003814697),1.3787,IF((E78&lt;=247.5),0.9731,IF((A78&lt;=49.75),IF((F78&lt;=92),IF((B78&lt;=8.00000023841857),1.86762,1.84379999999999),2.0422),IF((G78&lt;=10),1.7832,1.74383333333333)))),IF((B78&lt;=9.25),0.715119999999999,1.2765)),IF((F78&lt;=60.2500019073486),IF((F78&lt;=50.1000003814697),IF((H78&lt;=6),IF((A78&lt;=51.9499988555908),IF((H78&lt;=4),IF((B78&lt;=7.20000004768371),0.6119,IF((E78&lt;=302),0.7812,0.721174999999999)),IF((B78&lt;=7.20000004768371),0.9489,0.78328)),0.472299999999999),IF((C78&lt;=3.79999995231628),0.9168,0.9523)),IF((C78&lt;=5.25),IF((C78&lt;=5.14999985694885),1.20435,0.93924),0.5794)),IF((B78&lt;=8.59999990463256),0.45234,0.187575))),6.24468))+IF((C78&lt;=6),IF((G78&lt;=25),IF((E78&lt;=256),IF((D78&lt;=51.5),1.89629999999999,IF((G78&lt;=10),IF((F78&lt;=59.6500015258789),1.1661,0.9731),IF((E78&lt;=250),0.754899999999999,0.613066666666666))),IF((F78&lt;=49.3500003814697),1.39794,IF((G78&lt;=10),1.84789999999999,1.8487))),IF((A78&lt;=47.8500003814697),IF((E78&lt;=250),IF((A78&lt;=46.5),0.522,0.22125),IF((E78&lt;=256),0.5395,0.5714)),IF((H78&lt;=6),IF((E78&lt;=253),0.409099999999999,IF((A78&lt;=49.1500015258789),1.04756666666666,IF((H78&lt;=4),IF((B78&lt;=7.20000004768371),0.689419999999999,0.70105),IF((G78&lt;=35),0.99365,IF((B78&lt;=7.20000004768371),0.659,0.8068))))),IF((A78&lt;=50.6000003814697),1.45289999999999,IF((C78&lt;=3.79999995231628),0.986949999999999,0.9542))))),IF((D78&lt;=47),6.24381999999999,5.33799999999999)))+IF((A78&lt;=32.3999996185302),IF((F78&lt;=92),5.301,6.20881666666666),IF((G78&lt;=25),IF((A78&lt;=44.75),IF((E78&lt;=259),1.8246,1.84789999999999),IF((E78&lt;=256),IF((G78&lt;=10),IF((E78&lt;=250),0.9731,1.20256666666666),IF((F78&lt;=59.6500015258789),0.67685,0.754899999999999)),IF((F78&lt;=49.3500003814697),1.26924444444444,IF((G78&lt;=10),1.899,1.7709)))),IF((E78&lt;=256),IF((G78&lt;=45),IF((G78&lt;=35),IF((E78&lt;=250),0.522,0.56748),0.409099999999999),0.194616666666666),IF((G78&lt;=45),IF((H78&lt;=6),IF((D78&lt;=64.2999992370605),IF((G78&lt;=35),1.3431,1.02493333333333),IF((H78&lt;=4),IF((G78&lt;=35),0.676499999999999,0.660799999999999),IF((A78&lt;=50.6000003814697),1.00824999999999,0.7723))),1.45289999999999),IF((H78&lt;=6),IF((H78&lt;=4),IF((A78&lt;=50.4499988555908),0.5794,0.458933333333333),0.596766666666666),1.0571))))))+IF((A78&lt;=32.3999996185302),IF((F78&lt;=92),5.5055,6.21024999999999),IF((G78&lt;=25),IF((D78&lt;=65.2999992370605),IF((E78&lt;=247.5),IF((C78&lt;=5.04999995231628),1.04903333333333,0.754899999999999),IF((A78&lt;=50.8999996185302),IF((F78&lt;=92),IF((D78&lt;=64.2999992370605),IF((B78&lt;=9.25),IF((G78&lt;=10),1.86045,1.86503333333333),1.84379999999999),1.7832),1.94505),1.51047777777777)),IF((C78&lt;=5.04999995231628),1.2765,0.5125)),IF((C78&lt;=5.14999985694885),IF((H78&lt;=6),IF((E78&lt;=305),IF((D78&lt;=58),0.522,1.2321),IF((B78&lt;=7.20000004768371),IF((A78&lt;=51.75),0.6119,IF((H78&lt;=4),0.4586,0.534533333333333)),IF((H78&lt;=4),0.70105,0.78328))),IF((G78&lt;=35),1.45289999999999,IF((A78&lt;=51.9499988555908),0.953566666666666,0.961374999999999))),IF((D78&lt;=58),IF((C78&lt;=5.25),0.409099999999999,0.171349999999999),IF((A78&lt;=47.8500003814697),IF((D78&lt;=65),0.54895,0.4886),0.9077))))))+IF((A78&lt;=32.3999996185302),IF((F78&lt;=92),5.41266666666666,6.24381999999999),IF((G78&lt;=25),IF((E78&lt;=256),IF((F78&lt;=79.4000015258789),IF((C78&lt;=5.04999995231628),IF((D78&lt;=59),0.970266666666666,1.25482),IF((F78&lt;=59.6500015258789),0.67685,0.754899999999999)),1.878375),IF((F78&lt;=49.3500003814697),1.42892499999999,IF((A78&lt;=44.75),1.99362499999999,IF((G78&lt;=10),1.8714,1.89816666666666)))),IF((H78&lt;=6),IF((G78&lt;=45),IF((E78&lt;=256),IF((G78&lt;=35),IF((C78&lt;=5.14999985694885),0.5607,0.6349),0.409099999999999),IF((F78&lt;=49.4500007629394),IF((H78&lt;=4),IF((B78&lt;=7.20000004768371),0.66035,0.680925),0.8183),IF((A78&lt;=46.5500011444091),1.3431,1.0205))),IF((H78&lt;=4),IF((A78&lt;=50.4499988555908),0.5554,0.45885),0.659)),IF((G78&lt;=40),1.45289999999999,0.8486)))))+IF((A78&lt;=32.3999996185302),IF((F78&lt;=92),5.33866666666666,6.31526),IF((G78&lt;=25),IF((D78&lt;=65),IF((C78&lt;=5.04999995231628),IF((D78&lt;=57.2999992370605),1.03005,1.449),IF((A78&lt;=45),1.8485,1.80049999999999)),IF((B78&lt;=9.25),0.786025,1.18878)),IF((E78&lt;=256),IF((A78&lt;=46.5),IF((E78&lt;=250),0.5607,0.574475),0.192166666666666),IF((H78&lt;=6),IF((G78&lt;=45),IF((E78&lt;=305),IF((C78&lt;=5.14999985694885),1.0656,1.04756666666666),IF((C78&lt;=3.94999992847442),0.7825,IF((B78&lt;=7.20000004768371),0.7088,0.70105))),IF((A78&lt;=50.4499988555908),0.62275,0.459099999999999)),IF((B78&lt;=7.20000004768371),1.01033333333333,0.9523))))))</f>
        <v>66.894334038183842</v>
      </c>
      <c r="U78" s="5">
        <f t="shared" ref="U78:U108" si="34">((S78+IF((A78&lt;=32.3999996185302),IF((D78&lt;=47),6.29632499999999,5.449),IF((G78&lt;=25),IF((E78&lt;=256),IF((F78&lt;=79.4000015258789),IF((G78&lt;=10),IF((F78&lt;=59.6500015258789),1.31263333333333,0.9425),0.594675),1.8485),IF((F78&lt;=49.3500003814697),1.36542,IF((G78&lt;=10),IF((A78&lt;=44.75),1.896475,1.8806),1.82756666666666))),IF((D78&lt;=58),IF((G78&lt;=35),0.6381,IF((C78&lt;=5.25),0.409099999999999,0.20625)),IF((G78&lt;=45),IF((E78&lt;=256),0.66035,IF((C78&lt;=3.94999992847442),0.7582,IF((A78&lt;=46.5500011444091),1.0656,IF((H78&lt;=4),IF((C78&lt;=4.64999985694885),0.7088,0.948325),IF((A78&lt;=50.6000003814697),0.96972,0.95325))))),IF((H78&lt;=6),IF((E78&lt;=305),0.567399999999999,IF((H78&lt;=4),0.459099999999999,0.56565)),0.863019999999999))))))+IF((A78&lt;=32.3999996185302),IF((F78&lt;=92),5.53375,6.3824),IF((G78&lt;=25),IF((E78&lt;=256),IF((A78&lt;=44.75),1.89629999999999,IF((B78&lt;=9.25),0.631066666666666,IF((D78&lt;=59),0.9714,1.19395))),IF((E78&lt;=356.5),IF((A78&lt;=49.75),IF((D78&lt;=53.5),2.0422,1.899),IF((A78&lt;=50.2999992370605),1.6793,1.7832)),1.32588)),IF((F78&lt;=60.2500019073486),IF((F78&lt;=50.1000003814697),IF((H78&lt;=4),IF((G78&lt;=45),IF((G78&lt;=35),IF((E78&lt;=302),0.70805,0.7088),0.70105),0.459099999999999),IF((C78&lt;=3.94999992847442),IF((H78&lt;=6),IF((B78&lt;=7.20000004768371),0.659,0.778128571428571),0.986949999999999),IF((B78&lt;=7.20000004768371),1.01343333333333,0.9542))),IF((G78&lt;=45),IF((C78&lt;=5.14999985694885),1.17659999999999,0.993399999999999),0.4447)),IF((C78&lt;=5.25),IF((B78&lt;=8.59999990463256),0.522,0.409099999999999),0.2387)))))</f>
        <v>70.524921547618874</v>
      </c>
      <c r="V78" s="6">
        <f t="shared" ref="V78:V108" si="35">U78+T78</f>
        <v>137.41925558580272</v>
      </c>
    </row>
    <row r="79" spans="1:22" x14ac:dyDescent="0.25">
      <c r="A79" s="2">
        <v>50.6</v>
      </c>
      <c r="B79" s="2">
        <v>6.68</v>
      </c>
      <c r="C79" s="2">
        <v>5</v>
      </c>
      <c r="D79" s="2">
        <v>64.599999999999994</v>
      </c>
      <c r="E79" s="2">
        <v>351</v>
      </c>
      <c r="F79" s="2">
        <v>48.2</v>
      </c>
      <c r="G79" s="2">
        <v>0</v>
      </c>
      <c r="H79" s="2">
        <v>0</v>
      </c>
      <c r="I79" s="4">
        <v>178.32</v>
      </c>
      <c r="K79" s="5">
        <f t="shared" si="24"/>
        <v>16.837369444444441</v>
      </c>
      <c r="L79" s="5">
        <f t="shared" si="25"/>
        <v>14.497339999999998</v>
      </c>
      <c r="M79" s="5">
        <f t="shared" si="26"/>
        <v>32.551100238095223</v>
      </c>
      <c r="N79" s="5">
        <f t="shared" si="27"/>
        <v>31.592322954545452</v>
      </c>
      <c r="O79" s="5">
        <f t="shared" si="28"/>
        <v>50.061046904761874</v>
      </c>
      <c r="P79" s="5">
        <f t="shared" si="29"/>
        <v>48.630030097402596</v>
      </c>
      <c r="Q79" s="5">
        <f t="shared" si="30"/>
        <v>65.76170404761902</v>
      </c>
      <c r="R79" s="5">
        <f t="shared" si="31"/>
        <v>64.801259480519462</v>
      </c>
      <c r="S79" s="5">
        <f t="shared" si="32"/>
        <v>81.349996547618971</v>
      </c>
      <c r="T79" s="5">
        <f t="shared" si="33"/>
        <v>81.04556892496386</v>
      </c>
      <c r="U79" s="5">
        <f t="shared" si="34"/>
        <v>84.498616547618965</v>
      </c>
      <c r="V79" s="6">
        <f t="shared" si="35"/>
        <v>165.54418547258283</v>
      </c>
    </row>
    <row r="80" spans="1:22" x14ac:dyDescent="0.25">
      <c r="A80" s="2">
        <v>50.6</v>
      </c>
      <c r="B80" s="2">
        <v>6.68</v>
      </c>
      <c r="C80" s="2">
        <v>5</v>
      </c>
      <c r="D80" s="2">
        <v>64.599999999999994</v>
      </c>
      <c r="E80" s="2">
        <v>351</v>
      </c>
      <c r="F80" s="2">
        <v>48.2</v>
      </c>
      <c r="G80" s="2">
        <v>0</v>
      </c>
      <c r="H80" s="2">
        <v>0</v>
      </c>
      <c r="I80" s="4">
        <v>184.72</v>
      </c>
      <c r="K80" s="5">
        <f t="shared" si="24"/>
        <v>16.837369444444441</v>
      </c>
      <c r="L80" s="5">
        <f t="shared" si="25"/>
        <v>14.497339999999998</v>
      </c>
      <c r="M80" s="5">
        <f t="shared" si="26"/>
        <v>32.551100238095223</v>
      </c>
      <c r="N80" s="5">
        <f t="shared" si="27"/>
        <v>31.592322954545452</v>
      </c>
      <c r="O80" s="5">
        <f t="shared" si="28"/>
        <v>50.061046904761874</v>
      </c>
      <c r="P80" s="5">
        <f t="shared" si="29"/>
        <v>48.630030097402596</v>
      </c>
      <c r="Q80" s="5">
        <f t="shared" si="30"/>
        <v>65.76170404761902</v>
      </c>
      <c r="R80" s="5">
        <f t="shared" si="31"/>
        <v>64.801259480519462</v>
      </c>
      <c r="S80" s="5">
        <f t="shared" si="32"/>
        <v>81.349996547618971</v>
      </c>
      <c r="T80" s="5">
        <f t="shared" si="33"/>
        <v>81.04556892496386</v>
      </c>
      <c r="U80" s="5">
        <f t="shared" si="34"/>
        <v>84.498616547618965</v>
      </c>
      <c r="V80" s="6">
        <f t="shared" si="35"/>
        <v>165.54418547258283</v>
      </c>
    </row>
    <row r="81" spans="1:22" x14ac:dyDescent="0.25">
      <c r="A81" s="2">
        <v>50.6</v>
      </c>
      <c r="B81" s="2">
        <v>6.68</v>
      </c>
      <c r="C81" s="2">
        <v>5</v>
      </c>
      <c r="D81" s="2">
        <v>64.599999999999994</v>
      </c>
      <c r="E81" s="2">
        <v>351</v>
      </c>
      <c r="F81" s="2">
        <v>48.2</v>
      </c>
      <c r="G81" s="2">
        <v>0</v>
      </c>
      <c r="H81" s="2">
        <v>0</v>
      </c>
      <c r="I81" s="4">
        <v>162.79</v>
      </c>
      <c r="K81" s="5">
        <f t="shared" si="24"/>
        <v>16.837369444444441</v>
      </c>
      <c r="L81" s="5">
        <f t="shared" si="25"/>
        <v>14.497339999999998</v>
      </c>
      <c r="M81" s="5">
        <f t="shared" si="26"/>
        <v>32.551100238095223</v>
      </c>
      <c r="N81" s="5">
        <f t="shared" si="27"/>
        <v>31.592322954545452</v>
      </c>
      <c r="O81" s="5">
        <f t="shared" si="28"/>
        <v>50.061046904761874</v>
      </c>
      <c r="P81" s="5">
        <f t="shared" si="29"/>
        <v>48.630030097402596</v>
      </c>
      <c r="Q81" s="5">
        <f t="shared" si="30"/>
        <v>65.76170404761902</v>
      </c>
      <c r="R81" s="5">
        <f t="shared" si="31"/>
        <v>64.801259480519462</v>
      </c>
      <c r="S81" s="5">
        <f t="shared" si="32"/>
        <v>81.349996547618971</v>
      </c>
      <c r="T81" s="5">
        <f t="shared" si="33"/>
        <v>81.04556892496386</v>
      </c>
      <c r="U81" s="5">
        <f t="shared" si="34"/>
        <v>84.498616547618965</v>
      </c>
      <c r="V81" s="6">
        <f t="shared" si="35"/>
        <v>165.54418547258283</v>
      </c>
    </row>
    <row r="82" spans="1:22" x14ac:dyDescent="0.25">
      <c r="A82" s="2">
        <v>50.4</v>
      </c>
      <c r="B82" s="2">
        <v>7.1</v>
      </c>
      <c r="C82" s="2">
        <v>4.0999999999999996</v>
      </c>
      <c r="D82" s="2">
        <v>64.599999999999994</v>
      </c>
      <c r="E82" s="2">
        <v>351</v>
      </c>
      <c r="F82" s="2">
        <v>48.2</v>
      </c>
      <c r="G82" s="2">
        <v>30</v>
      </c>
      <c r="H82" s="2">
        <v>3</v>
      </c>
      <c r="I82" s="4">
        <v>70.88</v>
      </c>
      <c r="K82" s="5">
        <f t="shared" si="24"/>
        <v>7.387274999999998</v>
      </c>
      <c r="L82" s="5">
        <f t="shared" si="25"/>
        <v>5.8866249999999987</v>
      </c>
      <c r="M82" s="5">
        <f t="shared" si="26"/>
        <v>13.974624999999996</v>
      </c>
      <c r="N82" s="5">
        <f t="shared" si="27"/>
        <v>12.473974999999999</v>
      </c>
      <c r="O82" s="5">
        <f t="shared" si="28"/>
        <v>20.779999999999994</v>
      </c>
      <c r="P82" s="5">
        <f t="shared" si="29"/>
        <v>18.935354999999998</v>
      </c>
      <c r="Q82" s="5">
        <f t="shared" si="30"/>
        <v>26.868499999999997</v>
      </c>
      <c r="R82" s="5">
        <f t="shared" si="31"/>
        <v>25.377354999999994</v>
      </c>
      <c r="S82" s="5">
        <f t="shared" si="32"/>
        <v>33.463924999999989</v>
      </c>
      <c r="T82" s="5">
        <f t="shared" si="33"/>
        <v>32.280644999999986</v>
      </c>
      <c r="U82" s="5">
        <f t="shared" si="34"/>
        <v>34.881524999999982</v>
      </c>
      <c r="V82" s="6">
        <f t="shared" si="35"/>
        <v>67.162169999999975</v>
      </c>
    </row>
    <row r="83" spans="1:22" x14ac:dyDescent="0.25">
      <c r="A83" s="2">
        <v>50.4</v>
      </c>
      <c r="B83" s="2">
        <v>7.1</v>
      </c>
      <c r="C83" s="2">
        <v>4.0999999999999996</v>
      </c>
      <c r="D83" s="2">
        <v>64.599999999999994</v>
      </c>
      <c r="E83" s="2">
        <v>351</v>
      </c>
      <c r="F83" s="2">
        <v>48.2</v>
      </c>
      <c r="G83" s="2">
        <v>30</v>
      </c>
      <c r="H83" s="2">
        <v>3</v>
      </c>
      <c r="I83" s="4">
        <v>61.19</v>
      </c>
      <c r="K83" s="5">
        <f t="shared" si="24"/>
        <v>7.387274999999998</v>
      </c>
      <c r="L83" s="5">
        <f t="shared" si="25"/>
        <v>5.8866249999999987</v>
      </c>
      <c r="M83" s="5">
        <f t="shared" si="26"/>
        <v>13.974624999999996</v>
      </c>
      <c r="N83" s="5">
        <f t="shared" si="27"/>
        <v>12.473974999999999</v>
      </c>
      <c r="O83" s="5">
        <f t="shared" si="28"/>
        <v>20.779999999999994</v>
      </c>
      <c r="P83" s="5">
        <f t="shared" si="29"/>
        <v>18.935354999999998</v>
      </c>
      <c r="Q83" s="5">
        <f t="shared" si="30"/>
        <v>26.868499999999997</v>
      </c>
      <c r="R83" s="5">
        <f t="shared" si="31"/>
        <v>25.377354999999994</v>
      </c>
      <c r="S83" s="5">
        <f t="shared" si="32"/>
        <v>33.463924999999989</v>
      </c>
      <c r="T83" s="5">
        <f t="shared" si="33"/>
        <v>32.280644999999986</v>
      </c>
      <c r="U83" s="5">
        <f t="shared" si="34"/>
        <v>34.881524999999982</v>
      </c>
      <c r="V83" s="6">
        <f t="shared" si="35"/>
        <v>67.162169999999975</v>
      </c>
    </row>
    <row r="84" spans="1:22" x14ac:dyDescent="0.25">
      <c r="A84" s="2">
        <v>50.4</v>
      </c>
      <c r="B84" s="2">
        <v>7.1</v>
      </c>
      <c r="C84" s="2">
        <v>4.0999999999999996</v>
      </c>
      <c r="D84" s="2">
        <v>64.599999999999994</v>
      </c>
      <c r="E84" s="2">
        <v>351</v>
      </c>
      <c r="F84" s="2">
        <v>48.2</v>
      </c>
      <c r="G84" s="2">
        <v>30</v>
      </c>
      <c r="H84" s="2">
        <v>3</v>
      </c>
      <c r="I84" s="4">
        <v>69.3</v>
      </c>
      <c r="K84" s="5">
        <f t="shared" si="24"/>
        <v>7.387274999999998</v>
      </c>
      <c r="L84" s="5">
        <f t="shared" si="25"/>
        <v>5.8866249999999987</v>
      </c>
      <c r="M84" s="5">
        <f t="shared" si="26"/>
        <v>13.974624999999996</v>
      </c>
      <c r="N84" s="5">
        <f t="shared" si="27"/>
        <v>12.473974999999999</v>
      </c>
      <c r="O84" s="5">
        <f t="shared" si="28"/>
        <v>20.779999999999994</v>
      </c>
      <c r="P84" s="5">
        <f t="shared" si="29"/>
        <v>18.935354999999998</v>
      </c>
      <c r="Q84" s="5">
        <f t="shared" si="30"/>
        <v>26.868499999999997</v>
      </c>
      <c r="R84" s="5">
        <f t="shared" si="31"/>
        <v>25.377354999999994</v>
      </c>
      <c r="S84" s="5">
        <f t="shared" si="32"/>
        <v>33.463924999999989</v>
      </c>
      <c r="T84" s="5">
        <f t="shared" si="33"/>
        <v>32.280644999999986</v>
      </c>
      <c r="U84" s="5">
        <f t="shared" si="34"/>
        <v>34.881524999999982</v>
      </c>
      <c r="V84" s="6">
        <f t="shared" si="35"/>
        <v>67.162169999999975</v>
      </c>
    </row>
    <row r="85" spans="1:22" x14ac:dyDescent="0.25">
      <c r="A85" s="2">
        <v>50.4</v>
      </c>
      <c r="B85" s="2">
        <v>7.1</v>
      </c>
      <c r="C85" s="2">
        <v>4.0999999999999996</v>
      </c>
      <c r="D85" s="2">
        <v>64.599999999999994</v>
      </c>
      <c r="E85" s="2">
        <v>351</v>
      </c>
      <c r="F85" s="2">
        <v>48.2</v>
      </c>
      <c r="G85" s="2">
        <v>30</v>
      </c>
      <c r="H85" s="2">
        <v>5</v>
      </c>
      <c r="I85" s="4">
        <v>96.35</v>
      </c>
      <c r="K85" s="5">
        <f t="shared" si="24"/>
        <v>9.8790883333333319</v>
      </c>
      <c r="L85" s="5">
        <f t="shared" si="25"/>
        <v>8.5182499999999735</v>
      </c>
      <c r="M85" s="5">
        <f t="shared" si="26"/>
        <v>19.052596904761895</v>
      </c>
      <c r="N85" s="5">
        <f t="shared" si="27"/>
        <v>17.665101666666633</v>
      </c>
      <c r="O85" s="5">
        <f t="shared" si="28"/>
        <v>28.888130238095219</v>
      </c>
      <c r="P85" s="5">
        <f t="shared" si="29"/>
        <v>27.387988333333293</v>
      </c>
      <c r="Q85" s="5">
        <f t="shared" si="30"/>
        <v>37.299433571428523</v>
      </c>
      <c r="R85" s="5">
        <f t="shared" si="31"/>
        <v>36.818788333333281</v>
      </c>
      <c r="S85" s="5">
        <f t="shared" si="32"/>
        <v>47.283432142857073</v>
      </c>
      <c r="T85" s="5">
        <f t="shared" si="33"/>
        <v>45.897788333333267</v>
      </c>
      <c r="U85" s="5">
        <f t="shared" si="34"/>
        <v>49.266585476190407</v>
      </c>
      <c r="V85" s="6">
        <f t="shared" si="35"/>
        <v>95.164373809523681</v>
      </c>
    </row>
    <row r="86" spans="1:22" x14ac:dyDescent="0.25">
      <c r="A86" s="2">
        <v>50.4</v>
      </c>
      <c r="B86" s="2">
        <v>7.1</v>
      </c>
      <c r="C86" s="2">
        <v>4.0999999999999996</v>
      </c>
      <c r="D86" s="2">
        <v>64.599999999999994</v>
      </c>
      <c r="E86" s="2">
        <v>351</v>
      </c>
      <c r="F86" s="2">
        <v>48.2</v>
      </c>
      <c r="G86" s="2">
        <v>30</v>
      </c>
      <c r="H86" s="2">
        <v>5</v>
      </c>
      <c r="I86" s="4">
        <v>93.43</v>
      </c>
      <c r="K86" s="5">
        <f t="shared" si="24"/>
        <v>9.8790883333333319</v>
      </c>
      <c r="L86" s="5">
        <f t="shared" si="25"/>
        <v>8.5182499999999735</v>
      </c>
      <c r="M86" s="5">
        <f t="shared" si="26"/>
        <v>19.052596904761895</v>
      </c>
      <c r="N86" s="5">
        <f t="shared" si="27"/>
        <v>17.665101666666633</v>
      </c>
      <c r="O86" s="5">
        <f t="shared" si="28"/>
        <v>28.888130238095219</v>
      </c>
      <c r="P86" s="5">
        <f t="shared" si="29"/>
        <v>27.387988333333293</v>
      </c>
      <c r="Q86" s="5">
        <f t="shared" si="30"/>
        <v>37.299433571428523</v>
      </c>
      <c r="R86" s="5">
        <f t="shared" si="31"/>
        <v>36.818788333333281</v>
      </c>
      <c r="S86" s="5">
        <f t="shared" si="32"/>
        <v>47.283432142857073</v>
      </c>
      <c r="T86" s="5">
        <f t="shared" si="33"/>
        <v>45.897788333333267</v>
      </c>
      <c r="U86" s="5">
        <f t="shared" si="34"/>
        <v>49.266585476190407</v>
      </c>
      <c r="V86" s="6">
        <f t="shared" si="35"/>
        <v>95.164373809523681</v>
      </c>
    </row>
    <row r="87" spans="1:22" x14ac:dyDescent="0.25">
      <c r="A87" s="2">
        <v>50.4</v>
      </c>
      <c r="B87" s="2">
        <v>7.1</v>
      </c>
      <c r="C87" s="2">
        <v>4.0999999999999996</v>
      </c>
      <c r="D87" s="2">
        <v>64.599999999999994</v>
      </c>
      <c r="E87" s="2">
        <v>351</v>
      </c>
      <c r="F87" s="2">
        <v>48.2</v>
      </c>
      <c r="G87" s="2">
        <v>30</v>
      </c>
      <c r="H87" s="2">
        <v>5</v>
      </c>
      <c r="I87" s="4">
        <v>105.3</v>
      </c>
      <c r="K87" s="5">
        <f t="shared" si="24"/>
        <v>9.8790883333333319</v>
      </c>
      <c r="L87" s="5">
        <f t="shared" si="25"/>
        <v>8.5182499999999735</v>
      </c>
      <c r="M87" s="5">
        <f t="shared" si="26"/>
        <v>19.052596904761895</v>
      </c>
      <c r="N87" s="5">
        <f t="shared" si="27"/>
        <v>17.665101666666633</v>
      </c>
      <c r="O87" s="5">
        <f t="shared" si="28"/>
        <v>28.888130238095219</v>
      </c>
      <c r="P87" s="5">
        <f t="shared" si="29"/>
        <v>27.387988333333293</v>
      </c>
      <c r="Q87" s="5">
        <f t="shared" si="30"/>
        <v>37.299433571428523</v>
      </c>
      <c r="R87" s="5">
        <f t="shared" si="31"/>
        <v>36.818788333333281</v>
      </c>
      <c r="S87" s="5">
        <f t="shared" si="32"/>
        <v>47.283432142857073</v>
      </c>
      <c r="T87" s="5">
        <f t="shared" si="33"/>
        <v>45.897788333333267</v>
      </c>
      <c r="U87" s="5">
        <f t="shared" si="34"/>
        <v>49.266585476190407</v>
      </c>
      <c r="V87" s="6">
        <f t="shared" si="35"/>
        <v>95.164373809523681</v>
      </c>
    </row>
    <row r="88" spans="1:22" x14ac:dyDescent="0.25">
      <c r="A88" s="2">
        <v>50.4</v>
      </c>
      <c r="B88" s="2">
        <v>7.1</v>
      </c>
      <c r="C88" s="2">
        <v>4.0999999999999996</v>
      </c>
      <c r="D88" s="2">
        <v>64.599999999999994</v>
      </c>
      <c r="E88" s="2">
        <v>351</v>
      </c>
      <c r="F88" s="2">
        <v>48.2</v>
      </c>
      <c r="G88" s="2">
        <v>30</v>
      </c>
      <c r="H88" s="2">
        <v>7</v>
      </c>
      <c r="I88" s="4">
        <v>145.29</v>
      </c>
      <c r="K88" s="5">
        <f t="shared" si="24"/>
        <v>11.78651999999996</v>
      </c>
      <c r="L88" s="5">
        <f t="shared" si="25"/>
        <v>11.05127499999994</v>
      </c>
      <c r="M88" s="5">
        <f t="shared" si="26"/>
        <v>24.874521428571313</v>
      </c>
      <c r="N88" s="5">
        <f t="shared" si="27"/>
        <v>24.162799999999866</v>
      </c>
      <c r="O88" s="5">
        <f t="shared" si="28"/>
        <v>37.46057976190459</v>
      </c>
      <c r="P88" s="5">
        <f t="shared" si="29"/>
        <v>36.787216666666474</v>
      </c>
      <c r="Q88" s="5">
        <f t="shared" si="30"/>
        <v>50.100979761904519</v>
      </c>
      <c r="R88" s="5">
        <f t="shared" si="31"/>
        <v>49.911049999999754</v>
      </c>
      <c r="S88" s="5">
        <f t="shared" si="32"/>
        <v>62.747106904761615</v>
      </c>
      <c r="T88" s="5">
        <f t="shared" si="33"/>
        <v>62.481483333333038</v>
      </c>
      <c r="U88" s="5">
        <f t="shared" si="34"/>
        <v>64.730260238094942</v>
      </c>
      <c r="V88" s="6">
        <f t="shared" si="35"/>
        <v>127.21174357142797</v>
      </c>
    </row>
    <row r="89" spans="1:22" x14ac:dyDescent="0.25">
      <c r="A89" s="2">
        <v>50.4</v>
      </c>
      <c r="B89" s="2">
        <v>7.1</v>
      </c>
      <c r="C89" s="2">
        <v>4.0999999999999996</v>
      </c>
      <c r="D89" s="2">
        <v>64.599999999999994</v>
      </c>
      <c r="E89" s="2">
        <v>351</v>
      </c>
      <c r="F89" s="2">
        <v>48.2</v>
      </c>
      <c r="G89" s="2">
        <v>30</v>
      </c>
      <c r="H89" s="2">
        <v>7</v>
      </c>
      <c r="I89" s="4">
        <v>139.69</v>
      </c>
      <c r="K89" s="5">
        <f t="shared" si="24"/>
        <v>11.78651999999996</v>
      </c>
      <c r="L89" s="5">
        <f t="shared" si="25"/>
        <v>11.05127499999994</v>
      </c>
      <c r="M89" s="5">
        <f t="shared" si="26"/>
        <v>24.874521428571313</v>
      </c>
      <c r="N89" s="5">
        <f t="shared" si="27"/>
        <v>24.162799999999866</v>
      </c>
      <c r="O89" s="5">
        <f t="shared" si="28"/>
        <v>37.46057976190459</v>
      </c>
      <c r="P89" s="5">
        <f t="shared" si="29"/>
        <v>36.787216666666474</v>
      </c>
      <c r="Q89" s="5">
        <f t="shared" si="30"/>
        <v>50.100979761904519</v>
      </c>
      <c r="R89" s="5">
        <f t="shared" si="31"/>
        <v>49.911049999999754</v>
      </c>
      <c r="S89" s="5">
        <f t="shared" si="32"/>
        <v>62.747106904761615</v>
      </c>
      <c r="T89" s="5">
        <f t="shared" si="33"/>
        <v>62.481483333333038</v>
      </c>
      <c r="U89" s="5">
        <f t="shared" si="34"/>
        <v>64.730260238094942</v>
      </c>
      <c r="V89" s="6">
        <f t="shared" si="35"/>
        <v>127.21174357142797</v>
      </c>
    </row>
    <row r="90" spans="1:22" x14ac:dyDescent="0.25">
      <c r="A90" s="2">
        <v>50.4</v>
      </c>
      <c r="B90" s="2">
        <v>7.1</v>
      </c>
      <c r="C90" s="2">
        <v>4.0999999999999996</v>
      </c>
      <c r="D90" s="2">
        <v>64.599999999999994</v>
      </c>
      <c r="E90" s="2">
        <v>351</v>
      </c>
      <c r="F90" s="2">
        <v>48.2</v>
      </c>
      <c r="G90" s="2">
        <v>30</v>
      </c>
      <c r="H90" s="2">
        <v>7</v>
      </c>
      <c r="I90" s="4">
        <v>132.05000000000001</v>
      </c>
      <c r="K90" s="5">
        <f t="shared" si="24"/>
        <v>11.78651999999996</v>
      </c>
      <c r="L90" s="5">
        <f t="shared" si="25"/>
        <v>11.05127499999994</v>
      </c>
      <c r="M90" s="5">
        <f t="shared" si="26"/>
        <v>24.874521428571313</v>
      </c>
      <c r="N90" s="5">
        <f t="shared" si="27"/>
        <v>24.162799999999866</v>
      </c>
      <c r="O90" s="5">
        <f t="shared" si="28"/>
        <v>37.46057976190459</v>
      </c>
      <c r="P90" s="5">
        <f t="shared" si="29"/>
        <v>36.787216666666474</v>
      </c>
      <c r="Q90" s="5">
        <f t="shared" si="30"/>
        <v>50.100979761904519</v>
      </c>
      <c r="R90" s="5">
        <f t="shared" si="31"/>
        <v>49.911049999999754</v>
      </c>
      <c r="S90" s="5">
        <f t="shared" si="32"/>
        <v>62.747106904761615</v>
      </c>
      <c r="T90" s="5">
        <f t="shared" si="33"/>
        <v>62.481483333333038</v>
      </c>
      <c r="U90" s="5">
        <f t="shared" si="34"/>
        <v>64.730260238094942</v>
      </c>
      <c r="V90" s="6">
        <f t="shared" si="35"/>
        <v>127.21174357142797</v>
      </c>
    </row>
    <row r="91" spans="1:22" x14ac:dyDescent="0.25">
      <c r="A91" s="2">
        <v>50.8</v>
      </c>
      <c r="B91" s="2">
        <v>7.3</v>
      </c>
      <c r="C91" s="2">
        <v>4.0999999999999996</v>
      </c>
      <c r="D91" s="2">
        <v>64.599999999999994</v>
      </c>
      <c r="E91" s="2">
        <v>351</v>
      </c>
      <c r="F91" s="2">
        <v>48.2</v>
      </c>
      <c r="G91" s="2">
        <v>40</v>
      </c>
      <c r="H91" s="2">
        <v>3</v>
      </c>
      <c r="I91" s="4">
        <v>66.08</v>
      </c>
      <c r="K91" s="5">
        <f t="shared" si="24"/>
        <v>7.255216666666664</v>
      </c>
      <c r="L91" s="5">
        <f t="shared" si="25"/>
        <v>6.1130666666666622</v>
      </c>
      <c r="M91" s="5">
        <f t="shared" si="26"/>
        <v>14.376424999999996</v>
      </c>
      <c r="N91" s="5">
        <f t="shared" si="27"/>
        <v>13.006083333333327</v>
      </c>
      <c r="O91" s="5">
        <f t="shared" si="28"/>
        <v>21.743674999999996</v>
      </c>
      <c r="P91" s="5">
        <f t="shared" si="29"/>
        <v>20.036708333333319</v>
      </c>
      <c r="Q91" s="5">
        <f t="shared" si="30"/>
        <v>28.093374999999984</v>
      </c>
      <c r="R91" s="5">
        <f t="shared" si="31"/>
        <v>27.100874999999974</v>
      </c>
      <c r="S91" s="5">
        <f t="shared" si="32"/>
        <v>34.943766666666654</v>
      </c>
      <c r="T91" s="5">
        <f t="shared" si="33"/>
        <v>33.936958333333301</v>
      </c>
      <c r="U91" s="5">
        <f t="shared" si="34"/>
        <v>36.353616666666653</v>
      </c>
      <c r="V91" s="6">
        <f t="shared" si="35"/>
        <v>70.290574999999961</v>
      </c>
    </row>
    <row r="92" spans="1:22" x14ac:dyDescent="0.25">
      <c r="A92" s="2">
        <v>50.8</v>
      </c>
      <c r="B92" s="2">
        <v>7.3</v>
      </c>
      <c r="C92" s="2">
        <v>4.0999999999999996</v>
      </c>
      <c r="D92" s="2">
        <v>64.599999999999994</v>
      </c>
      <c r="E92" s="2">
        <v>351</v>
      </c>
      <c r="F92" s="2">
        <v>48.2</v>
      </c>
      <c r="G92" s="2">
        <v>40</v>
      </c>
      <c r="H92" s="2">
        <v>3</v>
      </c>
      <c r="I92" s="4">
        <v>58.89</v>
      </c>
      <c r="K92" s="5">
        <f t="shared" si="24"/>
        <v>7.255216666666664</v>
      </c>
      <c r="L92" s="5">
        <f t="shared" si="25"/>
        <v>6.1130666666666622</v>
      </c>
      <c r="M92" s="5">
        <f t="shared" si="26"/>
        <v>14.376424999999996</v>
      </c>
      <c r="N92" s="5">
        <f t="shared" si="27"/>
        <v>13.006083333333327</v>
      </c>
      <c r="O92" s="5">
        <f t="shared" si="28"/>
        <v>21.743674999999996</v>
      </c>
      <c r="P92" s="5">
        <f t="shared" si="29"/>
        <v>20.036708333333319</v>
      </c>
      <c r="Q92" s="5">
        <f t="shared" si="30"/>
        <v>28.093374999999984</v>
      </c>
      <c r="R92" s="5">
        <f t="shared" si="31"/>
        <v>27.100874999999974</v>
      </c>
      <c r="S92" s="5">
        <f t="shared" si="32"/>
        <v>34.943766666666654</v>
      </c>
      <c r="T92" s="5">
        <f t="shared" si="33"/>
        <v>33.936958333333301</v>
      </c>
      <c r="U92" s="5">
        <f t="shared" si="34"/>
        <v>36.353616666666653</v>
      </c>
      <c r="V92" s="6">
        <f t="shared" si="35"/>
        <v>70.290574999999961</v>
      </c>
    </row>
    <row r="93" spans="1:22" x14ac:dyDescent="0.25">
      <c r="A93" s="2">
        <v>50.8</v>
      </c>
      <c r="B93" s="2">
        <v>7.3</v>
      </c>
      <c r="C93" s="2">
        <v>4.0999999999999996</v>
      </c>
      <c r="D93" s="2">
        <v>64.599999999999994</v>
      </c>
      <c r="E93" s="2">
        <v>351</v>
      </c>
      <c r="F93" s="2">
        <v>48.2</v>
      </c>
      <c r="G93" s="2">
        <v>40</v>
      </c>
      <c r="H93" s="2">
        <v>3</v>
      </c>
      <c r="I93" s="4">
        <v>74.13</v>
      </c>
      <c r="K93" s="5">
        <f t="shared" si="24"/>
        <v>7.255216666666664</v>
      </c>
      <c r="L93" s="5">
        <f t="shared" si="25"/>
        <v>6.1130666666666622</v>
      </c>
      <c r="M93" s="5">
        <f t="shared" si="26"/>
        <v>14.376424999999996</v>
      </c>
      <c r="N93" s="5">
        <f t="shared" si="27"/>
        <v>13.006083333333327</v>
      </c>
      <c r="O93" s="5">
        <f t="shared" si="28"/>
        <v>21.743674999999996</v>
      </c>
      <c r="P93" s="5">
        <f t="shared" si="29"/>
        <v>20.036708333333319</v>
      </c>
      <c r="Q93" s="5">
        <f t="shared" si="30"/>
        <v>28.093374999999984</v>
      </c>
      <c r="R93" s="5">
        <f t="shared" si="31"/>
        <v>27.100874999999974</v>
      </c>
      <c r="S93" s="5">
        <f t="shared" si="32"/>
        <v>34.943766666666654</v>
      </c>
      <c r="T93" s="5">
        <f t="shared" si="33"/>
        <v>33.936958333333301</v>
      </c>
      <c r="U93" s="5">
        <f t="shared" si="34"/>
        <v>36.353616666666653</v>
      </c>
      <c r="V93" s="6">
        <f t="shared" si="35"/>
        <v>70.290574999999961</v>
      </c>
    </row>
    <row r="94" spans="1:22" x14ac:dyDescent="0.25">
      <c r="A94" s="2">
        <v>50.8</v>
      </c>
      <c r="B94" s="2">
        <v>7.3</v>
      </c>
      <c r="C94" s="2">
        <v>3.8</v>
      </c>
      <c r="D94" s="2">
        <v>64.599999999999994</v>
      </c>
      <c r="E94" s="2">
        <v>351</v>
      </c>
      <c r="F94" s="2">
        <v>48.2</v>
      </c>
      <c r="G94" s="2">
        <v>40</v>
      </c>
      <c r="H94" s="2">
        <v>5</v>
      </c>
      <c r="I94" s="4">
        <v>77.23</v>
      </c>
      <c r="K94" s="5">
        <f t="shared" si="24"/>
        <v>8.0627999999999975</v>
      </c>
      <c r="L94" s="5">
        <f t="shared" si="25"/>
        <v>7.0415199999999976</v>
      </c>
      <c r="M94" s="5">
        <f t="shared" si="26"/>
        <v>16.170082142857137</v>
      </c>
      <c r="N94" s="5">
        <f t="shared" si="27"/>
        <v>14.967469999999993</v>
      </c>
      <c r="O94" s="5">
        <f t="shared" si="28"/>
        <v>24.156032142857139</v>
      </c>
      <c r="P94" s="5">
        <f t="shared" si="29"/>
        <v>23.244608333333332</v>
      </c>
      <c r="Q94" s="5">
        <f t="shared" si="30"/>
        <v>31.271598809523805</v>
      </c>
      <c r="R94" s="5">
        <f t="shared" si="31"/>
        <v>31.116743333333332</v>
      </c>
      <c r="S94" s="5">
        <f t="shared" si="32"/>
        <v>39.158248809523805</v>
      </c>
      <c r="T94" s="5">
        <f t="shared" si="33"/>
        <v>38.996728333333337</v>
      </c>
      <c r="U94" s="5">
        <f t="shared" si="34"/>
        <v>40.694577380952381</v>
      </c>
      <c r="V94" s="6">
        <f t="shared" si="35"/>
        <v>79.691305714285718</v>
      </c>
    </row>
    <row r="95" spans="1:22" x14ac:dyDescent="0.25">
      <c r="A95" s="2">
        <v>50.8</v>
      </c>
      <c r="B95" s="2">
        <v>7.3</v>
      </c>
      <c r="C95" s="2">
        <v>3.8</v>
      </c>
      <c r="D95" s="2">
        <v>64.599999999999994</v>
      </c>
      <c r="E95" s="2">
        <v>351</v>
      </c>
      <c r="F95" s="2">
        <v>48.2</v>
      </c>
      <c r="G95" s="2">
        <v>40</v>
      </c>
      <c r="H95" s="2">
        <v>5</v>
      </c>
      <c r="I95" s="4">
        <v>84.13</v>
      </c>
      <c r="K95" s="5">
        <f t="shared" si="24"/>
        <v>8.0627999999999975</v>
      </c>
      <c r="L95" s="5">
        <f t="shared" si="25"/>
        <v>7.0415199999999976</v>
      </c>
      <c r="M95" s="5">
        <f t="shared" si="26"/>
        <v>16.170082142857137</v>
      </c>
      <c r="N95" s="5">
        <f t="shared" si="27"/>
        <v>14.967469999999993</v>
      </c>
      <c r="O95" s="5">
        <f t="shared" si="28"/>
        <v>24.156032142857139</v>
      </c>
      <c r="P95" s="5">
        <f t="shared" si="29"/>
        <v>23.244608333333332</v>
      </c>
      <c r="Q95" s="5">
        <f t="shared" si="30"/>
        <v>31.271598809523805</v>
      </c>
      <c r="R95" s="5">
        <f t="shared" si="31"/>
        <v>31.116743333333332</v>
      </c>
      <c r="S95" s="5">
        <f t="shared" si="32"/>
        <v>39.158248809523805</v>
      </c>
      <c r="T95" s="5">
        <f t="shared" si="33"/>
        <v>38.996728333333337</v>
      </c>
      <c r="U95" s="5">
        <f t="shared" si="34"/>
        <v>40.694577380952381</v>
      </c>
      <c r="V95" s="6">
        <f t="shared" si="35"/>
        <v>79.691305714285718</v>
      </c>
    </row>
    <row r="96" spans="1:22" x14ac:dyDescent="0.25">
      <c r="A96" s="2">
        <v>50.8</v>
      </c>
      <c r="B96" s="2">
        <v>7.3</v>
      </c>
      <c r="C96" s="2">
        <v>3.8</v>
      </c>
      <c r="D96" s="2">
        <v>64.599999999999994</v>
      </c>
      <c r="E96" s="2">
        <v>351</v>
      </c>
      <c r="F96" s="2">
        <v>48.2</v>
      </c>
      <c r="G96" s="2">
        <v>40</v>
      </c>
      <c r="H96" s="2">
        <v>5</v>
      </c>
      <c r="I96" s="4">
        <v>75.819999999999993</v>
      </c>
      <c r="K96" s="5">
        <f t="shared" si="24"/>
        <v>8.0627999999999975</v>
      </c>
      <c r="L96" s="5">
        <f t="shared" si="25"/>
        <v>7.0415199999999976</v>
      </c>
      <c r="M96" s="5">
        <f t="shared" si="26"/>
        <v>16.170082142857137</v>
      </c>
      <c r="N96" s="5">
        <f t="shared" si="27"/>
        <v>14.967469999999993</v>
      </c>
      <c r="O96" s="5">
        <f t="shared" si="28"/>
        <v>24.156032142857139</v>
      </c>
      <c r="P96" s="5">
        <f t="shared" si="29"/>
        <v>23.244608333333332</v>
      </c>
      <c r="Q96" s="5">
        <f t="shared" si="30"/>
        <v>31.271598809523805</v>
      </c>
      <c r="R96" s="5">
        <f t="shared" si="31"/>
        <v>31.116743333333332</v>
      </c>
      <c r="S96" s="5">
        <f t="shared" si="32"/>
        <v>39.158248809523805</v>
      </c>
      <c r="T96" s="5">
        <f t="shared" si="33"/>
        <v>38.996728333333337</v>
      </c>
      <c r="U96" s="5">
        <f t="shared" si="34"/>
        <v>40.694577380952381</v>
      </c>
      <c r="V96" s="6">
        <f t="shared" si="35"/>
        <v>79.691305714285718</v>
      </c>
    </row>
    <row r="97" spans="1:22" x14ac:dyDescent="0.25">
      <c r="A97" s="2">
        <v>50.8</v>
      </c>
      <c r="B97" s="2">
        <v>7.3</v>
      </c>
      <c r="C97" s="2">
        <v>4.0999999999999996</v>
      </c>
      <c r="D97" s="2">
        <v>64.599999999999994</v>
      </c>
      <c r="E97" s="2">
        <v>351</v>
      </c>
      <c r="F97" s="2">
        <v>48.2</v>
      </c>
      <c r="G97" s="2">
        <v>40</v>
      </c>
      <c r="H97" s="2">
        <v>7</v>
      </c>
      <c r="I97" s="4">
        <v>95.23</v>
      </c>
      <c r="K97" s="5">
        <f t="shared" si="24"/>
        <v>9.5429499999999994</v>
      </c>
      <c r="L97" s="5">
        <f t="shared" si="25"/>
        <v>8.496083333333333</v>
      </c>
      <c r="M97" s="5">
        <f t="shared" si="26"/>
        <v>19.004316666666661</v>
      </c>
      <c r="N97" s="5">
        <f t="shared" si="27"/>
        <v>18.039033333333329</v>
      </c>
      <c r="O97" s="5">
        <f t="shared" si="28"/>
        <v>29.043749999999985</v>
      </c>
      <c r="P97" s="5">
        <f t="shared" si="29"/>
        <v>28.578116666666642</v>
      </c>
      <c r="Q97" s="5">
        <f t="shared" si="30"/>
        <v>38.130756666666635</v>
      </c>
      <c r="R97" s="5">
        <f t="shared" si="31"/>
        <v>38.124233333333308</v>
      </c>
      <c r="S97" s="5">
        <f t="shared" si="32"/>
        <v>48.176839999999956</v>
      </c>
      <c r="T97" s="5">
        <f t="shared" si="33"/>
        <v>48.659199999999963</v>
      </c>
      <c r="U97" s="5">
        <f t="shared" si="34"/>
        <v>50.084289999999953</v>
      </c>
      <c r="V97" s="6">
        <f t="shared" si="35"/>
        <v>98.743489999999923</v>
      </c>
    </row>
    <row r="98" spans="1:22" x14ac:dyDescent="0.25">
      <c r="A98" s="2">
        <v>50.8</v>
      </c>
      <c r="B98" s="2">
        <v>7.3</v>
      </c>
      <c r="C98" s="2">
        <v>4.0999999999999996</v>
      </c>
      <c r="D98" s="2">
        <v>64.599999999999994</v>
      </c>
      <c r="E98" s="2">
        <v>351</v>
      </c>
      <c r="F98" s="2">
        <v>48.2</v>
      </c>
      <c r="G98" s="2">
        <v>40</v>
      </c>
      <c r="H98" s="2">
        <v>7</v>
      </c>
      <c r="I98" s="4">
        <v>97.87</v>
      </c>
      <c r="K98" s="5">
        <f t="shared" si="24"/>
        <v>9.5429499999999994</v>
      </c>
      <c r="L98" s="5">
        <f t="shared" si="25"/>
        <v>8.496083333333333</v>
      </c>
      <c r="M98" s="5">
        <f t="shared" si="26"/>
        <v>19.004316666666661</v>
      </c>
      <c r="N98" s="5">
        <f t="shared" si="27"/>
        <v>18.039033333333329</v>
      </c>
      <c r="O98" s="5">
        <f t="shared" si="28"/>
        <v>29.043749999999985</v>
      </c>
      <c r="P98" s="5">
        <f t="shared" si="29"/>
        <v>28.578116666666642</v>
      </c>
      <c r="Q98" s="5">
        <f t="shared" si="30"/>
        <v>38.130756666666635</v>
      </c>
      <c r="R98" s="5">
        <f t="shared" si="31"/>
        <v>38.124233333333308</v>
      </c>
      <c r="S98" s="5">
        <f t="shared" si="32"/>
        <v>48.176839999999956</v>
      </c>
      <c r="T98" s="5">
        <f t="shared" si="33"/>
        <v>48.659199999999963</v>
      </c>
      <c r="U98" s="5">
        <f t="shared" si="34"/>
        <v>50.084289999999953</v>
      </c>
      <c r="V98" s="6">
        <f t="shared" si="35"/>
        <v>98.743489999999923</v>
      </c>
    </row>
    <row r="99" spans="1:22" x14ac:dyDescent="0.25">
      <c r="A99" s="2">
        <v>50.8</v>
      </c>
      <c r="B99" s="2">
        <v>7.3</v>
      </c>
      <c r="C99" s="2">
        <v>4.0999999999999996</v>
      </c>
      <c r="D99" s="2">
        <v>64.599999999999994</v>
      </c>
      <c r="E99" s="2">
        <v>351</v>
      </c>
      <c r="F99" s="2">
        <v>48.2</v>
      </c>
      <c r="G99" s="2">
        <v>40</v>
      </c>
      <c r="H99" s="2">
        <v>7</v>
      </c>
      <c r="I99" s="4">
        <v>95.61</v>
      </c>
      <c r="K99" s="5">
        <f t="shared" si="24"/>
        <v>9.5429499999999994</v>
      </c>
      <c r="L99" s="5">
        <f t="shared" si="25"/>
        <v>8.496083333333333</v>
      </c>
      <c r="M99" s="5">
        <f t="shared" si="26"/>
        <v>19.004316666666661</v>
      </c>
      <c r="N99" s="5">
        <f t="shared" si="27"/>
        <v>18.039033333333329</v>
      </c>
      <c r="O99" s="5">
        <f t="shared" si="28"/>
        <v>29.043749999999985</v>
      </c>
      <c r="P99" s="5">
        <f t="shared" si="29"/>
        <v>28.578116666666642</v>
      </c>
      <c r="Q99" s="5">
        <f t="shared" si="30"/>
        <v>38.130756666666635</v>
      </c>
      <c r="R99" s="5">
        <f t="shared" si="31"/>
        <v>38.124233333333308</v>
      </c>
      <c r="S99" s="5">
        <f t="shared" si="32"/>
        <v>48.176839999999956</v>
      </c>
      <c r="T99" s="5">
        <f t="shared" si="33"/>
        <v>48.659199999999963</v>
      </c>
      <c r="U99" s="5">
        <f t="shared" si="34"/>
        <v>50.084289999999953</v>
      </c>
      <c r="V99" s="6">
        <f t="shared" si="35"/>
        <v>98.743489999999923</v>
      </c>
    </row>
    <row r="100" spans="1:22" x14ac:dyDescent="0.25">
      <c r="A100" s="2">
        <v>53.1</v>
      </c>
      <c r="B100" s="2">
        <v>7.1</v>
      </c>
      <c r="C100" s="2">
        <v>3.5</v>
      </c>
      <c r="D100" s="2">
        <v>64.599999999999994</v>
      </c>
      <c r="E100" s="2">
        <v>351</v>
      </c>
      <c r="F100" s="2">
        <v>48.2</v>
      </c>
      <c r="G100" s="2">
        <v>50</v>
      </c>
      <c r="H100" s="2">
        <v>3</v>
      </c>
      <c r="I100" s="4">
        <v>42.87</v>
      </c>
      <c r="K100" s="5">
        <f t="shared" si="24"/>
        <v>4.5885416666666625</v>
      </c>
      <c r="L100" s="5">
        <f t="shared" si="25"/>
        <v>4.6949133333333304</v>
      </c>
      <c r="M100" s="5">
        <f t="shared" si="26"/>
        <v>9.2833416666666597</v>
      </c>
      <c r="N100" s="5">
        <f t="shared" si="27"/>
        <v>9.5249799999999922</v>
      </c>
      <c r="O100" s="5">
        <f t="shared" si="28"/>
        <v>13.871633333333323</v>
      </c>
      <c r="P100" s="5">
        <f t="shared" si="29"/>
        <v>14.285493333333324</v>
      </c>
      <c r="Q100" s="5">
        <f t="shared" si="30"/>
        <v>18.108666666666647</v>
      </c>
      <c r="R100" s="5">
        <f t="shared" si="31"/>
        <v>19.170059999999989</v>
      </c>
      <c r="S100" s="5">
        <f t="shared" si="32"/>
        <v>23.188624999999973</v>
      </c>
      <c r="T100" s="5">
        <f t="shared" si="33"/>
        <v>24.122913333333322</v>
      </c>
      <c r="U100" s="5">
        <f t="shared" si="34"/>
        <v>24.106824999999972</v>
      </c>
      <c r="V100" s="6">
        <f t="shared" si="35"/>
        <v>48.229738333333295</v>
      </c>
    </row>
    <row r="101" spans="1:22" x14ac:dyDescent="0.25">
      <c r="A101" s="2">
        <v>53.1</v>
      </c>
      <c r="B101" s="2">
        <v>7.1</v>
      </c>
      <c r="C101" s="2">
        <v>3.5</v>
      </c>
      <c r="D101" s="2">
        <v>64.599999999999994</v>
      </c>
      <c r="E101" s="2">
        <v>351</v>
      </c>
      <c r="F101" s="2">
        <v>48.2</v>
      </c>
      <c r="G101" s="2">
        <v>50</v>
      </c>
      <c r="H101" s="2">
        <v>3</v>
      </c>
      <c r="I101" s="4">
        <v>45.86</v>
      </c>
      <c r="K101" s="5">
        <f t="shared" si="24"/>
        <v>4.5885416666666625</v>
      </c>
      <c r="L101" s="5">
        <f t="shared" si="25"/>
        <v>4.6949133333333304</v>
      </c>
      <c r="M101" s="5">
        <f t="shared" si="26"/>
        <v>9.2833416666666597</v>
      </c>
      <c r="N101" s="5">
        <f t="shared" si="27"/>
        <v>9.5249799999999922</v>
      </c>
      <c r="O101" s="5">
        <f t="shared" si="28"/>
        <v>13.871633333333323</v>
      </c>
      <c r="P101" s="5">
        <f t="shared" si="29"/>
        <v>14.285493333333324</v>
      </c>
      <c r="Q101" s="5">
        <f t="shared" si="30"/>
        <v>18.108666666666647</v>
      </c>
      <c r="R101" s="5">
        <f t="shared" si="31"/>
        <v>19.170059999999989</v>
      </c>
      <c r="S101" s="5">
        <f t="shared" si="32"/>
        <v>23.188624999999973</v>
      </c>
      <c r="T101" s="5">
        <f t="shared" si="33"/>
        <v>24.122913333333322</v>
      </c>
      <c r="U101" s="5">
        <f t="shared" si="34"/>
        <v>24.106824999999972</v>
      </c>
      <c r="V101" s="6">
        <f t="shared" si="35"/>
        <v>48.229738333333295</v>
      </c>
    </row>
    <row r="102" spans="1:22" x14ac:dyDescent="0.25">
      <c r="A102" s="2">
        <v>53.1</v>
      </c>
      <c r="B102" s="2">
        <v>7.1</v>
      </c>
      <c r="C102" s="2">
        <v>3.5</v>
      </c>
      <c r="D102" s="2">
        <v>64.599999999999994</v>
      </c>
      <c r="E102" s="2">
        <v>351</v>
      </c>
      <c r="F102" s="2">
        <v>48.2</v>
      </c>
      <c r="G102" s="2">
        <v>50</v>
      </c>
      <c r="H102" s="2">
        <v>3</v>
      </c>
      <c r="I102" s="4">
        <v>45.91</v>
      </c>
      <c r="K102" s="5">
        <f t="shared" si="24"/>
        <v>4.5885416666666625</v>
      </c>
      <c r="L102" s="5">
        <f t="shared" si="25"/>
        <v>4.6949133333333304</v>
      </c>
      <c r="M102" s="5">
        <f t="shared" si="26"/>
        <v>9.2833416666666597</v>
      </c>
      <c r="N102" s="5">
        <f t="shared" si="27"/>
        <v>9.5249799999999922</v>
      </c>
      <c r="O102" s="5">
        <f t="shared" si="28"/>
        <v>13.871633333333323</v>
      </c>
      <c r="P102" s="5">
        <f t="shared" si="29"/>
        <v>14.285493333333324</v>
      </c>
      <c r="Q102" s="5">
        <f t="shared" si="30"/>
        <v>18.108666666666647</v>
      </c>
      <c r="R102" s="5">
        <f t="shared" si="31"/>
        <v>19.170059999999989</v>
      </c>
      <c r="S102" s="5">
        <f t="shared" si="32"/>
        <v>23.188624999999973</v>
      </c>
      <c r="T102" s="5">
        <f t="shared" si="33"/>
        <v>24.122913333333322</v>
      </c>
      <c r="U102" s="5">
        <f t="shared" si="34"/>
        <v>24.106824999999972</v>
      </c>
      <c r="V102" s="6">
        <f t="shared" si="35"/>
        <v>48.229738333333295</v>
      </c>
    </row>
    <row r="103" spans="1:22" x14ac:dyDescent="0.25">
      <c r="A103" s="2">
        <v>53.1</v>
      </c>
      <c r="B103" s="2">
        <v>7.1</v>
      </c>
      <c r="C103" s="2">
        <v>3.5</v>
      </c>
      <c r="D103" s="2">
        <v>64.599999999999994</v>
      </c>
      <c r="E103" s="2">
        <v>351</v>
      </c>
      <c r="F103" s="2">
        <v>48.2</v>
      </c>
      <c r="G103" s="2">
        <v>50</v>
      </c>
      <c r="H103" s="2">
        <v>5</v>
      </c>
      <c r="I103" s="4">
        <v>53.12</v>
      </c>
      <c r="K103" s="5">
        <f t="shared" si="24"/>
        <v>5.7486066666666638</v>
      </c>
      <c r="L103" s="5">
        <f t="shared" si="25"/>
        <v>5.2427299999999946</v>
      </c>
      <c r="M103" s="5">
        <f t="shared" si="26"/>
        <v>11.892228333333328</v>
      </c>
      <c r="N103" s="5">
        <f t="shared" si="27"/>
        <v>10.554326666666654</v>
      </c>
      <c r="O103" s="5">
        <f t="shared" si="28"/>
        <v>17.398448333333327</v>
      </c>
      <c r="P103" s="5">
        <f t="shared" si="29"/>
        <v>16.116389999999985</v>
      </c>
      <c r="Q103" s="5">
        <f t="shared" si="30"/>
        <v>22.209248333333331</v>
      </c>
      <c r="R103" s="5">
        <f t="shared" si="31"/>
        <v>22.346273333333322</v>
      </c>
      <c r="S103" s="5">
        <f t="shared" si="32"/>
        <v>28.035636666666665</v>
      </c>
      <c r="T103" s="5">
        <f t="shared" si="33"/>
        <v>27.896223333333324</v>
      </c>
      <c r="U103" s="5">
        <f t="shared" si="34"/>
        <v>29.260286666666666</v>
      </c>
      <c r="V103" s="6">
        <f t="shared" si="35"/>
        <v>57.15650999999999</v>
      </c>
    </row>
    <row r="104" spans="1:22" x14ac:dyDescent="0.25">
      <c r="A104" s="2">
        <v>53.1</v>
      </c>
      <c r="B104" s="2">
        <v>7.1</v>
      </c>
      <c r="C104" s="2">
        <v>3.5</v>
      </c>
      <c r="D104" s="2">
        <v>64.599999999999994</v>
      </c>
      <c r="E104" s="2">
        <v>351</v>
      </c>
      <c r="F104" s="2">
        <v>48.2</v>
      </c>
      <c r="G104" s="2">
        <v>50</v>
      </c>
      <c r="H104" s="2">
        <v>5</v>
      </c>
      <c r="I104" s="4">
        <v>65.900000000000006</v>
      </c>
      <c r="K104" s="5">
        <f t="shared" si="24"/>
        <v>5.7486066666666638</v>
      </c>
      <c r="L104" s="5">
        <f t="shared" si="25"/>
        <v>5.2427299999999946</v>
      </c>
      <c r="M104" s="5">
        <f t="shared" si="26"/>
        <v>11.892228333333328</v>
      </c>
      <c r="N104" s="5">
        <f t="shared" si="27"/>
        <v>10.554326666666654</v>
      </c>
      <c r="O104" s="5">
        <f t="shared" si="28"/>
        <v>17.398448333333327</v>
      </c>
      <c r="P104" s="5">
        <f t="shared" si="29"/>
        <v>16.116389999999985</v>
      </c>
      <c r="Q104" s="5">
        <f t="shared" si="30"/>
        <v>22.209248333333331</v>
      </c>
      <c r="R104" s="5">
        <f t="shared" si="31"/>
        <v>22.346273333333322</v>
      </c>
      <c r="S104" s="5">
        <f t="shared" si="32"/>
        <v>28.035636666666665</v>
      </c>
      <c r="T104" s="5">
        <f t="shared" si="33"/>
        <v>27.896223333333324</v>
      </c>
      <c r="U104" s="5">
        <f t="shared" si="34"/>
        <v>29.260286666666666</v>
      </c>
      <c r="V104" s="6">
        <f t="shared" si="35"/>
        <v>57.15650999999999</v>
      </c>
    </row>
    <row r="105" spans="1:22" x14ac:dyDescent="0.25">
      <c r="A105" s="2">
        <v>53.1</v>
      </c>
      <c r="B105" s="2">
        <v>7.1</v>
      </c>
      <c r="C105" s="2">
        <v>3.5</v>
      </c>
      <c r="D105" s="2">
        <v>64.599999999999994</v>
      </c>
      <c r="E105" s="2">
        <v>351</v>
      </c>
      <c r="F105" s="2">
        <v>48.2</v>
      </c>
      <c r="G105" s="2">
        <v>50</v>
      </c>
      <c r="H105" s="2">
        <v>5</v>
      </c>
      <c r="I105" s="4">
        <v>47.23</v>
      </c>
      <c r="K105" s="5">
        <f t="shared" si="24"/>
        <v>5.7486066666666638</v>
      </c>
      <c r="L105" s="5">
        <f t="shared" si="25"/>
        <v>5.2427299999999946</v>
      </c>
      <c r="M105" s="5">
        <f t="shared" si="26"/>
        <v>11.892228333333328</v>
      </c>
      <c r="N105" s="5">
        <f t="shared" si="27"/>
        <v>10.554326666666654</v>
      </c>
      <c r="O105" s="5">
        <f t="shared" si="28"/>
        <v>17.398448333333327</v>
      </c>
      <c r="P105" s="5">
        <f t="shared" si="29"/>
        <v>16.116389999999985</v>
      </c>
      <c r="Q105" s="5">
        <f t="shared" si="30"/>
        <v>22.209248333333331</v>
      </c>
      <c r="R105" s="5">
        <f t="shared" si="31"/>
        <v>22.346273333333322</v>
      </c>
      <c r="S105" s="5">
        <f t="shared" si="32"/>
        <v>28.035636666666665</v>
      </c>
      <c r="T105" s="5">
        <f t="shared" si="33"/>
        <v>27.896223333333324</v>
      </c>
      <c r="U105" s="5">
        <f t="shared" si="34"/>
        <v>29.260286666666666</v>
      </c>
      <c r="V105" s="6">
        <f t="shared" si="35"/>
        <v>57.15650999999999</v>
      </c>
    </row>
    <row r="106" spans="1:22" x14ac:dyDescent="0.25">
      <c r="A106" s="2">
        <v>53.1</v>
      </c>
      <c r="B106" s="2">
        <v>7.1</v>
      </c>
      <c r="C106" s="2">
        <v>3.5</v>
      </c>
      <c r="D106" s="2">
        <v>64.599999999999994</v>
      </c>
      <c r="E106" s="2">
        <v>351</v>
      </c>
      <c r="F106" s="2">
        <v>48.2</v>
      </c>
      <c r="G106" s="2">
        <v>50</v>
      </c>
      <c r="H106" s="2">
        <v>7</v>
      </c>
      <c r="I106" s="4">
        <v>81.45</v>
      </c>
      <c r="K106" s="5">
        <f t="shared" si="24"/>
        <v>9.0258583333333284</v>
      </c>
      <c r="L106" s="5">
        <f t="shared" si="25"/>
        <v>8.6535916666666655</v>
      </c>
      <c r="M106" s="5">
        <f t="shared" si="26"/>
        <v>18.172390476190468</v>
      </c>
      <c r="N106" s="5">
        <f t="shared" si="27"/>
        <v>17.778341666666666</v>
      </c>
      <c r="O106" s="5">
        <f t="shared" si="28"/>
        <v>27.120498809523799</v>
      </c>
      <c r="P106" s="5">
        <f t="shared" si="29"/>
        <v>26.605611666666661</v>
      </c>
      <c r="Q106" s="5">
        <f t="shared" si="30"/>
        <v>35.583713809523793</v>
      </c>
      <c r="R106" s="5">
        <f t="shared" si="31"/>
        <v>35.900908333333327</v>
      </c>
      <c r="S106" s="5">
        <f t="shared" si="32"/>
        <v>44.28481380952379</v>
      </c>
      <c r="T106" s="5">
        <f t="shared" si="33"/>
        <v>45.47884999999998</v>
      </c>
      <c r="U106" s="5">
        <f t="shared" si="34"/>
        <v>46.134783809523789</v>
      </c>
      <c r="V106" s="6">
        <f t="shared" si="35"/>
        <v>91.613633809523776</v>
      </c>
    </row>
    <row r="107" spans="1:22" x14ac:dyDescent="0.25">
      <c r="A107" s="2">
        <v>53.1</v>
      </c>
      <c r="B107" s="2">
        <v>7.1</v>
      </c>
      <c r="C107" s="2">
        <v>3.5</v>
      </c>
      <c r="D107" s="2">
        <v>64.599999999999994</v>
      </c>
      <c r="E107" s="2">
        <v>351</v>
      </c>
      <c r="F107" s="2">
        <v>48.2</v>
      </c>
      <c r="G107" s="2">
        <v>50</v>
      </c>
      <c r="H107" s="2">
        <v>7</v>
      </c>
      <c r="I107" s="4">
        <v>91.68</v>
      </c>
      <c r="K107" s="5">
        <f t="shared" si="24"/>
        <v>9.0258583333333284</v>
      </c>
      <c r="L107" s="5">
        <f t="shared" si="25"/>
        <v>8.6535916666666655</v>
      </c>
      <c r="M107" s="5">
        <f t="shared" si="26"/>
        <v>18.172390476190468</v>
      </c>
      <c r="N107" s="5">
        <f t="shared" si="27"/>
        <v>17.778341666666666</v>
      </c>
      <c r="O107" s="5">
        <f t="shared" si="28"/>
        <v>27.120498809523799</v>
      </c>
      <c r="P107" s="5">
        <f t="shared" si="29"/>
        <v>26.605611666666661</v>
      </c>
      <c r="Q107" s="5">
        <f t="shared" si="30"/>
        <v>35.583713809523793</v>
      </c>
      <c r="R107" s="5">
        <f t="shared" si="31"/>
        <v>35.900908333333327</v>
      </c>
      <c r="S107" s="5">
        <f t="shared" si="32"/>
        <v>44.28481380952379</v>
      </c>
      <c r="T107" s="5">
        <f t="shared" si="33"/>
        <v>45.47884999999998</v>
      </c>
      <c r="U107" s="5">
        <f t="shared" si="34"/>
        <v>46.134783809523789</v>
      </c>
      <c r="V107" s="6">
        <f t="shared" si="35"/>
        <v>91.613633809523776</v>
      </c>
    </row>
    <row r="108" spans="1:22" x14ac:dyDescent="0.25">
      <c r="A108" s="2">
        <v>53.1</v>
      </c>
      <c r="B108" s="2">
        <v>7.1</v>
      </c>
      <c r="C108" s="2">
        <v>3.5</v>
      </c>
      <c r="D108" s="2">
        <v>64.599999999999994</v>
      </c>
      <c r="E108" s="2">
        <v>351</v>
      </c>
      <c r="F108" s="2">
        <v>48.2</v>
      </c>
      <c r="G108" s="2">
        <v>50</v>
      </c>
      <c r="H108" s="2">
        <v>7</v>
      </c>
      <c r="I108" s="4">
        <v>105.71</v>
      </c>
      <c r="K108" s="5">
        <f t="shared" si="24"/>
        <v>9.0258583333333284</v>
      </c>
      <c r="L108" s="5">
        <f t="shared" si="25"/>
        <v>8.6535916666666655</v>
      </c>
      <c r="M108" s="5">
        <f t="shared" si="26"/>
        <v>18.172390476190468</v>
      </c>
      <c r="N108" s="5">
        <f t="shared" si="27"/>
        <v>17.778341666666666</v>
      </c>
      <c r="O108" s="5">
        <f t="shared" si="28"/>
        <v>27.120498809523799</v>
      </c>
      <c r="P108" s="5">
        <f t="shared" si="29"/>
        <v>26.605611666666661</v>
      </c>
      <c r="Q108" s="5">
        <f t="shared" si="30"/>
        <v>35.583713809523793</v>
      </c>
      <c r="R108" s="5">
        <f t="shared" si="31"/>
        <v>35.900908333333327</v>
      </c>
      <c r="S108" s="5">
        <f t="shared" si="32"/>
        <v>44.28481380952379</v>
      </c>
      <c r="T108" s="5">
        <f t="shared" si="33"/>
        <v>45.47884999999998</v>
      </c>
      <c r="U108" s="5">
        <f t="shared" si="34"/>
        <v>46.134783809523789</v>
      </c>
      <c r="V108" s="6">
        <f t="shared" si="35"/>
        <v>91.613633809523776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4-26T12:55:48Z</dcterms:created>
  <dcterms:modified xsi:type="dcterms:W3CDTF">2023-04-26T13:01:14Z</dcterms:modified>
</cp:coreProperties>
</file>